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\CRI grants\CRI New grant_โครงการวิจัย ปี 2563\Toon\2nd manuscript\LRG1 project\Manuscript\Submission to clinical proteomics\Revised MS for submission_second\"/>
    </mc:Choice>
  </mc:AlternateContent>
  <bookViews>
    <workbookView xWindow="0" yWindow="0" windowWidth="28800" windowHeight="12160"/>
  </bookViews>
  <sheets>
    <sheet name="Note" sheetId="24" r:id="rId1"/>
    <sheet name="Summary" sheetId="19" r:id="rId2"/>
    <sheet name="Input_individual marker" sheetId="22" r:id="rId3"/>
    <sheet name="Input_combination markers" sheetId="23" r:id="rId4"/>
    <sheet name="FN" sheetId="2" r:id="rId5"/>
    <sheet name="C9" sheetId="3" r:id="rId6"/>
    <sheet name="LRG" sheetId="7" r:id="rId7"/>
    <sheet name="A1AT" sheetId="4" r:id="rId8"/>
    <sheet name="AGP1" sheetId="5" r:id="rId9"/>
    <sheet name="S100A8" sheetId="6" r:id="rId10"/>
    <sheet name="FN+A1AT+AGP1" sheetId="18" r:id="rId11"/>
    <sheet name="LRG+C9+FN" sheetId="8" r:id="rId12"/>
    <sheet name="LRG+C9+A1AT" sheetId="10" r:id="rId13"/>
    <sheet name="LRG+C9+AGP1" sheetId="11" r:id="rId14"/>
    <sheet name="LRG+FN+A1AT" sheetId="12" r:id="rId15"/>
    <sheet name="LRG+FN+AGP1" sheetId="13" r:id="rId16"/>
    <sheet name="LRG+A1AT+AGP1" sheetId="14" r:id="rId17"/>
    <sheet name="C9+FN+A1AT" sheetId="15" r:id="rId18"/>
    <sheet name="C9+FN+AGP1" sheetId="16" r:id="rId19"/>
    <sheet name="C9+A1AT+AGP1" sheetId="17" r:id="rId2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8" l="1"/>
  <c r="P7" i="18"/>
  <c r="P8" i="18"/>
  <c r="P9" i="18"/>
  <c r="P10" i="18"/>
  <c r="P11" i="18"/>
  <c r="P12" i="18"/>
  <c r="P13" i="18"/>
  <c r="P14" i="18"/>
  <c r="P15" i="18"/>
  <c r="P16" i="18"/>
  <c r="P17" i="18"/>
  <c r="P18" i="18"/>
  <c r="P19" i="18"/>
  <c r="P20" i="18"/>
  <c r="P21" i="18"/>
  <c r="P22" i="18"/>
  <c r="P23" i="18"/>
  <c r="P24" i="18"/>
  <c r="P25" i="18"/>
  <c r="P26" i="18"/>
  <c r="P27" i="18"/>
  <c r="P28" i="18"/>
  <c r="P29" i="18"/>
  <c r="P30" i="18"/>
  <c r="P31" i="18"/>
  <c r="P32" i="18"/>
  <c r="P33" i="18"/>
  <c r="O6" i="17"/>
  <c r="O7" i="17"/>
  <c r="O8" i="17"/>
  <c r="O9" i="17"/>
  <c r="O10" i="17"/>
  <c r="O11" i="17"/>
  <c r="O12" i="17"/>
  <c r="O13" i="17"/>
  <c r="O14" i="17"/>
  <c r="O15" i="17"/>
  <c r="O16" i="17"/>
  <c r="O17" i="17"/>
  <c r="O18" i="17"/>
  <c r="O19" i="17"/>
  <c r="O20" i="17"/>
  <c r="O21" i="17"/>
  <c r="O22" i="17"/>
  <c r="O23" i="17"/>
  <c r="O24" i="17"/>
  <c r="O25" i="17"/>
  <c r="O26" i="17"/>
  <c r="O27" i="17"/>
  <c r="O28" i="17"/>
  <c r="O29" i="17"/>
  <c r="O30" i="17"/>
  <c r="O31" i="17"/>
  <c r="O32" i="17"/>
  <c r="O33" i="17"/>
  <c r="G17" i="17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27" i="16"/>
  <c r="O28" i="16"/>
  <c r="O29" i="16"/>
  <c r="O30" i="16"/>
  <c r="O31" i="16"/>
  <c r="O32" i="16"/>
  <c r="O33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O22" i="13"/>
  <c r="G16" i="13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3" i="14"/>
  <c r="O24" i="14"/>
  <c r="O25" i="14"/>
  <c r="O26" i="14"/>
  <c r="O27" i="14"/>
  <c r="O28" i="14"/>
  <c r="O29" i="14"/>
  <c r="O30" i="14"/>
  <c r="O31" i="14"/>
  <c r="O32" i="14"/>
  <c r="O33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3" i="13"/>
  <c r="O24" i="13"/>
  <c r="O25" i="13"/>
  <c r="O26" i="13"/>
  <c r="O27" i="13"/>
  <c r="O28" i="13"/>
  <c r="O29" i="13"/>
  <c r="O30" i="13"/>
  <c r="O31" i="13"/>
  <c r="O32" i="13"/>
  <c r="O33" i="13"/>
  <c r="P6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20" i="12"/>
  <c r="P21" i="12"/>
  <c r="P22" i="12"/>
  <c r="P23" i="12"/>
  <c r="P24" i="12"/>
  <c r="P25" i="12"/>
  <c r="P26" i="12"/>
  <c r="P27" i="12"/>
  <c r="P28" i="12"/>
  <c r="P29" i="12"/>
  <c r="P30" i="12"/>
  <c r="P31" i="12"/>
  <c r="P32" i="12"/>
  <c r="P33" i="12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32" i="11"/>
  <c r="P33" i="11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5" i="8"/>
  <c r="G6" i="17"/>
  <c r="G7" i="17"/>
  <c r="G8" i="17"/>
  <c r="G9" i="17"/>
  <c r="G10" i="17"/>
  <c r="G11" i="17"/>
  <c r="G12" i="17"/>
  <c r="G13" i="17"/>
  <c r="G14" i="17"/>
  <c r="G15" i="17"/>
  <c r="G16" i="17"/>
  <c r="G18" i="17"/>
  <c r="G19" i="17"/>
  <c r="G20" i="17"/>
  <c r="G21" i="17"/>
  <c r="G22" i="17"/>
  <c r="G23" i="17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6" i="13"/>
  <c r="G7" i="13"/>
  <c r="G8" i="13"/>
  <c r="G9" i="13"/>
  <c r="G10" i="13"/>
  <c r="G11" i="13"/>
  <c r="G12" i="13"/>
  <c r="G13" i="13"/>
  <c r="G14" i="13"/>
  <c r="G15" i="13"/>
  <c r="G17" i="13"/>
  <c r="G18" i="13"/>
  <c r="G19" i="13"/>
  <c r="G20" i="13"/>
  <c r="G21" i="13"/>
  <c r="G22" i="13"/>
  <c r="G23" i="13"/>
  <c r="P5" i="18"/>
  <c r="G5" i="18"/>
  <c r="O5" i="17"/>
  <c r="G5" i="17"/>
  <c r="O5" i="16"/>
  <c r="G5" i="16"/>
  <c r="O5" i="15"/>
  <c r="G5" i="15"/>
  <c r="O5" i="14"/>
  <c r="G5" i="14"/>
  <c r="O5" i="13"/>
  <c r="G5" i="13"/>
  <c r="P5" i="12"/>
  <c r="G5" i="12"/>
  <c r="O5" i="10"/>
  <c r="P5" i="11"/>
  <c r="G5" i="11"/>
  <c r="G5" i="10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5" i="8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4" i="6"/>
  <c r="G4" i="6"/>
  <c r="P4" i="5"/>
  <c r="G4" i="5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4" i="4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4" i="7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4" i="3"/>
  <c r="G19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20" i="2"/>
  <c r="G21" i="2"/>
  <c r="G22" i="2"/>
  <c r="G4" i="2"/>
</calcChain>
</file>

<file path=xl/sharedStrings.xml><?xml version="1.0" encoding="utf-8"?>
<sst xmlns="http://schemas.openxmlformats.org/spreadsheetml/2006/main" count="2927" uniqueCount="939">
  <si>
    <r>
      <t xml:space="preserve">Supplementary Table S7: ROC analysis of biomarker candidates and their combinations to discriminate between </t>
    </r>
    <r>
      <rPr>
        <b/>
        <sz val="11"/>
        <color rgb="FFFF0000"/>
        <rFont val="Calibri (Body)"/>
      </rPr>
      <t>pateints with non-metastatic and metastatic CRC</t>
    </r>
  </si>
  <si>
    <t>List of Biomarker candidates</t>
  </si>
  <si>
    <t>Description</t>
  </si>
  <si>
    <t>A1AT</t>
  </si>
  <si>
    <t>Alpha-1-antitrypsin</t>
  </si>
  <si>
    <t>FN</t>
  </si>
  <si>
    <t>Fibronectin</t>
  </si>
  <si>
    <t>LRG</t>
  </si>
  <si>
    <t>Leucine-rich alpha-2-glycoprotein-1</t>
  </si>
  <si>
    <t>C9</t>
  </si>
  <si>
    <t>Complement component C9</t>
  </si>
  <si>
    <t>AGP1</t>
  </si>
  <si>
    <t>Alpha-1-acid glycoprotein 1</t>
  </si>
  <si>
    <t>S100A8</t>
  </si>
  <si>
    <t xml:space="preserve">Protein S100-A8 </t>
  </si>
  <si>
    <r>
      <t xml:space="preserve">ROC curves representing the diagnostic performance of each biomarker candidate (upper) and biomarker combination (bottom) </t>
    </r>
    <r>
      <rPr>
        <b/>
        <sz val="14"/>
        <color rgb="FFFF0000"/>
        <rFont val="Calibri"/>
        <family val="2"/>
        <scheme val="minor"/>
      </rPr>
      <t xml:space="preserve">between patients with non-metastatic and metastatic CRC </t>
    </r>
    <r>
      <rPr>
        <b/>
        <sz val="14"/>
        <color rgb="FF000000"/>
        <rFont val="Calibri"/>
        <family val="2"/>
        <scheme val="minor"/>
      </rPr>
      <t xml:space="preserve">in the study-cohort and the validation cohort </t>
    </r>
  </si>
  <si>
    <t xml:space="preserve">Details of the area under the ROC curve (AUC) with 95% confidence interval (CI), p-value, sensitivity and specificity of each protein candidate and the representative of biomarker combinations </t>
  </si>
  <si>
    <t>Study-Cohort</t>
  </si>
  <si>
    <t>Validation-Cohort</t>
  </si>
  <si>
    <t>Biomarker</t>
  </si>
  <si>
    <t>AUC (95% CI)</t>
  </si>
  <si>
    <t>P value</t>
  </si>
  <si>
    <t>Sensitivity (%)</t>
  </si>
  <si>
    <t>Specificity (%)</t>
  </si>
  <si>
    <t>#NM</t>
  </si>
  <si>
    <t>#M</t>
  </si>
  <si>
    <t>0.510 (0.245-0.775)</t>
  </si>
  <si>
    <t>0.661 (0.462-0.860)</t>
  </si>
  <si>
    <t>0.730 (0.4962-0.9638)</t>
  </si>
  <si>
    <t>0.616 (0.408-0.824)</t>
  </si>
  <si>
    <t>0.660 (0.405-0.915)</t>
  </si>
  <si>
    <t>0.558 (0.343-0.773)</t>
  </si>
  <si>
    <t>0.550 (0.283-0.817)</t>
  </si>
  <si>
    <t>0.580 (0.370-0.791)</t>
  </si>
  <si>
    <t>0.790 (0.567-1.00)</t>
  </si>
  <si>
    <t>0.866 (0.727-1.000)</t>
  </si>
  <si>
    <t>0.510 (0.205-0.815)</t>
  </si>
  <si>
    <t>0.758 (0.554-0.962)</t>
  </si>
  <si>
    <t>FN+A1AT+AGP1</t>
  </si>
  <si>
    <t>0.920 (0.800-1.000)</t>
  </si>
  <si>
    <t>0.875 (0.740-1.000)</t>
  </si>
  <si>
    <t>C9+FN+AGP1</t>
  </si>
  <si>
    <t>0.810 (0.598-1.000)</t>
  </si>
  <si>
    <t>0.884 (0.746-1.000)</t>
  </si>
  <si>
    <t>LRG+FN+AGP1</t>
  </si>
  <si>
    <t>0.840 (0.664-1.000)</t>
  </si>
  <si>
    <t>0.911 (0.809-1.000)</t>
  </si>
  <si>
    <t>C9+FN+A1AT</t>
  </si>
  <si>
    <t>0.810 (0.601-1.000)</t>
  </si>
  <si>
    <t>0.755 (0.577-0.933)</t>
  </si>
  <si>
    <t>LRG+FN+A1AT</t>
  </si>
  <si>
    <t>0.730 (0.496-0.964)</t>
  </si>
  <si>
    <t>0.705 (0.515-0.896)</t>
  </si>
  <si>
    <t>LRG+C9+FN</t>
  </si>
  <si>
    <t>0.770 (0.549-0.992)</t>
  </si>
  <si>
    <t>0.688 (0.495-0.880)</t>
  </si>
  <si>
    <t>LRG+C9+A1AT</t>
  </si>
  <si>
    <t>0.870 (0.678-1.000)</t>
  </si>
  <si>
    <t>0.674 (0.477-0.872)</t>
  </si>
  <si>
    <t>LRG+C9+AGP1</t>
  </si>
  <si>
    <t>0.820 (0.633-1.000)</t>
  </si>
  <si>
    <t>0.906 (0.798-1.000)</t>
  </si>
  <si>
    <t>LRG+A1AT+AGP1</t>
  </si>
  <si>
    <t>0.940 (0.840-1.000)</t>
  </si>
  <si>
    <t>0.897 (0.784-1.000)</t>
  </si>
  <si>
    <t>C9+A1AT+AGP1</t>
  </si>
  <si>
    <t>0.910 (0.783-1.000)</t>
  </si>
  <si>
    <t>0.880 (0.744-1.000)</t>
  </si>
  <si>
    <t>Note: * The sensitivity and specificity were derived from the point on the ROC curve where it gave the highest sum of sensitivity and specificity</t>
  </si>
  <si>
    <r>
      <t>The expression levels of proteins obtained from protein band intensities of westernblotting were used for receiver operating characteristic (ROC) curve analysis and performed using Prism version 9 (GraphPad Software, USA)</t>
    </r>
    <r>
      <rPr>
        <b/>
        <sz val="8"/>
        <color theme="1"/>
        <rFont val="Calibri"/>
        <family val="2"/>
        <scheme val="minor"/>
      </rPr>
      <t> </t>
    </r>
    <r>
      <rPr>
        <b/>
        <sz val="12"/>
        <color rgb="FF000000"/>
        <rFont val="Calibri"/>
        <family val="2"/>
        <scheme val="minor"/>
      </rPr>
      <t xml:space="preserve">. </t>
    </r>
  </si>
  <si>
    <t>Cohort 1 (Study-Cohort)</t>
  </si>
  <si>
    <t>Cohort 2 (Validation-cohort)</t>
  </si>
  <si>
    <t>Case</t>
  </si>
  <si>
    <t>ID</t>
  </si>
  <si>
    <t>Non-metastatic CRC</t>
  </si>
  <si>
    <t>NM1</t>
  </si>
  <si>
    <t>UNM-01</t>
  </si>
  <si>
    <t>NM2</t>
  </si>
  <si>
    <t>UNM-02</t>
  </si>
  <si>
    <t>NM3</t>
  </si>
  <si>
    <t>UNM-03</t>
  </si>
  <si>
    <t>ND</t>
  </si>
  <si>
    <t>NM4</t>
  </si>
  <si>
    <t>UNM-04</t>
  </si>
  <si>
    <t>NM5</t>
  </si>
  <si>
    <t>UNM-05</t>
  </si>
  <si>
    <t>NM6</t>
  </si>
  <si>
    <t>UNM-06</t>
  </si>
  <si>
    <t>NM7</t>
  </si>
  <si>
    <t>UNM-07</t>
  </si>
  <si>
    <t>NM8</t>
  </si>
  <si>
    <t>UNM-08</t>
  </si>
  <si>
    <t>NM9</t>
  </si>
  <si>
    <t>UNM-09</t>
  </si>
  <si>
    <t>NM10</t>
  </si>
  <si>
    <t>UNM-10</t>
  </si>
  <si>
    <t>Metastatic CRC</t>
  </si>
  <si>
    <t>M1</t>
  </si>
  <si>
    <t>UNM-11</t>
  </si>
  <si>
    <t>M2</t>
  </si>
  <si>
    <t>UNM-12</t>
  </si>
  <si>
    <t>M3</t>
  </si>
  <si>
    <t>UNM-13</t>
  </si>
  <si>
    <t>M4</t>
  </si>
  <si>
    <t>UNM-14</t>
  </si>
  <si>
    <t>M5</t>
  </si>
  <si>
    <t>UM-01</t>
  </si>
  <si>
    <t>M6</t>
  </si>
  <si>
    <t>UM-02</t>
  </si>
  <si>
    <t>M7</t>
  </si>
  <si>
    <t>UM-03</t>
  </si>
  <si>
    <t>M8</t>
  </si>
  <si>
    <t>UM-04</t>
  </si>
  <si>
    <t>M9</t>
  </si>
  <si>
    <t>UM-05</t>
  </si>
  <si>
    <t>M10</t>
  </si>
  <si>
    <t>UM-06</t>
  </si>
  <si>
    <t>UM-07</t>
  </si>
  <si>
    <t>UM-08</t>
  </si>
  <si>
    <t>UM-09</t>
  </si>
  <si>
    <t>UM-10</t>
  </si>
  <si>
    <t>UM-11</t>
  </si>
  <si>
    <t>UM-12</t>
  </si>
  <si>
    <t>UM-13</t>
  </si>
  <si>
    <t>UM-14</t>
  </si>
  <si>
    <t>UM-15</t>
  </si>
  <si>
    <t>UM-16</t>
  </si>
  <si>
    <t>Predicted Prob from the binary logistic regression were calculated using GraphPad Priam 9.3.1 (471)</t>
  </si>
  <si>
    <t>Combination#1</t>
  </si>
  <si>
    <t>Combination#2</t>
  </si>
  <si>
    <t>Combination#3</t>
  </si>
  <si>
    <t>Combination#4</t>
  </si>
  <si>
    <t>Combination#5</t>
  </si>
  <si>
    <t>Combination#6</t>
  </si>
  <si>
    <t>Combination#7</t>
  </si>
  <si>
    <t>Combination#8</t>
  </si>
  <si>
    <t>Combination#9</t>
  </si>
  <si>
    <t>Combination#10</t>
  </si>
  <si>
    <t>Cohort</t>
  </si>
  <si>
    <t>Predicted Prob</t>
  </si>
  <si>
    <t>Cutoff</t>
  </si>
  <si>
    <t>Sensitivity%</t>
  </si>
  <si>
    <t>95% CI</t>
  </si>
  <si>
    <t>Specificity%</t>
  </si>
  <si>
    <t>Likelihood ratio</t>
  </si>
  <si>
    <t>Sum %</t>
  </si>
  <si>
    <t>&gt; 0.05325</t>
  </si>
  <si>
    <t>55.50% to 99.75%</t>
  </si>
  <si>
    <t>0.000% to 30.85%</t>
  </si>
  <si>
    <t>&lt; 0.04302</t>
  </si>
  <si>
    <t>0.1581% to 30.23%</t>
  </si>
  <si>
    <t>76.84% to 100.0%</t>
  </si>
  <si>
    <t>&gt; 0.06803</t>
  </si>
  <si>
    <t>44.39% to 97.48%</t>
  </si>
  <si>
    <t>&lt; 0.04710</t>
  </si>
  <si>
    <t>1.551% to 38.35%</t>
  </si>
  <si>
    <t>&gt; 0.08398</t>
  </si>
  <si>
    <t>0.2529% to 44.50%</t>
  </si>
  <si>
    <t>&lt; 0.05476</t>
  </si>
  <si>
    <t>4.047% to 45.65%</t>
  </si>
  <si>
    <t>&gt; 0.1054</t>
  </si>
  <si>
    <t>2.521% to 55.61%</t>
  </si>
  <si>
    <t>&lt; 0.07039</t>
  </si>
  <si>
    <t>66.13% to 99.82%</t>
  </si>
  <si>
    <t>&gt; 0.1195</t>
  </si>
  <si>
    <t>34.75% to 93.33%</t>
  </si>
  <si>
    <t>&lt; 0.07986</t>
  </si>
  <si>
    <t>7.266% to 52.38%</t>
  </si>
  <si>
    <t>&gt; 0.1323</t>
  </si>
  <si>
    <t>6.674% to 65.25%</t>
  </si>
  <si>
    <t>&lt; 0.08266</t>
  </si>
  <si>
    <t>11.02% to 58.66%</t>
  </si>
  <si>
    <t>&gt; 0.1443</t>
  </si>
  <si>
    <t>12.16% to 73.76%</t>
  </si>
  <si>
    <t>&lt; 0.09066</t>
  </si>
  <si>
    <t>15.20% to 64.57%</t>
  </si>
  <si>
    <t>&gt; 0.1452</t>
  </si>
  <si>
    <t>18.71% to 81.29%</t>
  </si>
  <si>
    <t>&lt; 0.1040</t>
  </si>
  <si>
    <t>19.75% to 70.12%</t>
  </si>
  <si>
    <t>&gt; 0.1480</t>
  </si>
  <si>
    <t>26.24% to 87.84%</t>
  </si>
  <si>
    <t>&lt; 0.1150</t>
  </si>
  <si>
    <t>24.65% to 75.35%</t>
  </si>
  <si>
    <t>&gt; 0.1637</t>
  </si>
  <si>
    <t>&lt; 0.1264</t>
  </si>
  <si>
    <t>57.19% to 98.22%</t>
  </si>
  <si>
    <t>&gt; 0.1885</t>
  </si>
  <si>
    <t>&lt; 0.1392</t>
  </si>
  <si>
    <t>49.20% to 95.34%</t>
  </si>
  <si>
    <t>&gt; 0.2009</t>
  </si>
  <si>
    <t>&lt; 0.1437</t>
  </si>
  <si>
    <t>29.88% to 80.25%</t>
  </si>
  <si>
    <t>&gt; 0.2191</t>
  </si>
  <si>
    <t>&lt; 0.1677</t>
  </si>
  <si>
    <t>41.90% to 91.61%</t>
  </si>
  <si>
    <t>&gt; 0.2493</t>
  </si>
  <si>
    <t>&lt; 0.2007</t>
  </si>
  <si>
    <t>35.14% to 87.24%</t>
  </si>
  <si>
    <t>&gt; 0.2783</t>
  </si>
  <si>
    <t>&lt; 0.2115</t>
  </si>
  <si>
    <t>28.86% to 82.34%</t>
  </si>
  <si>
    <t>&gt; 0.2961</t>
  </si>
  <si>
    <t>&lt; 0.2172</t>
  </si>
  <si>
    <t>23.04% to 76.96%</t>
  </si>
  <si>
    <t>&gt; 0.3820</t>
  </si>
  <si>
    <t>&lt; 0.2227</t>
  </si>
  <si>
    <t>35.43% to 84.80%</t>
  </si>
  <si>
    <t>&gt; 0.5240</t>
  </si>
  <si>
    <t>&lt; 0.2469</t>
  </si>
  <si>
    <t>41.34% to 88.98%</t>
  </si>
  <si>
    <t>&gt; 0.6151</t>
  </si>
  <si>
    <t>69.15% to 100.0%</t>
  </si>
  <si>
    <t>&lt; 0.2894</t>
  </si>
  <si>
    <t>17.66% to 71.14%</t>
  </si>
  <si>
    <t>&lt; 0.3137</t>
  </si>
  <si>
    <t>47.62% to 92.73%</t>
  </si>
  <si>
    <t>&lt; 0.3238</t>
  </si>
  <si>
    <t>12.76% to 64.86%</t>
  </si>
  <si>
    <t>&lt; 0.3437</t>
  </si>
  <si>
    <t>8.389% to 58.10%</t>
  </si>
  <si>
    <t>&lt; 0.3764</t>
  </si>
  <si>
    <t>54.35% to 95.95%</t>
  </si>
  <si>
    <t>Yellow highlight = highest sum of %Sensitivity and %Specificity</t>
  </si>
  <si>
    <t>&lt; 0.3999</t>
  </si>
  <si>
    <t>4.658% to 50.80%</t>
  </si>
  <si>
    <t>Blue highlight = highest likelihood ratio</t>
  </si>
  <si>
    <t>&lt; 0.4610</t>
  </si>
  <si>
    <t>1.779% to 42.81%</t>
  </si>
  <si>
    <t>&lt; 0.5174</t>
  </si>
  <si>
    <t>61.65% to 98.45%</t>
  </si>
  <si>
    <t>&lt; 0.5869</t>
  </si>
  <si>
    <t>69.77% to 99.84%</t>
  </si>
  <si>
    <t>&lt; 0.8346</t>
  </si>
  <si>
    <t>79.41% to 100.0%</t>
  </si>
  <si>
    <t>&lt; 1.066</t>
  </si>
  <si>
    <t>0.1807% to 33.87%</t>
  </si>
  <si>
    <t>&gt; 0.9123</t>
  </si>
  <si>
    <t>&lt; 0.8390</t>
  </si>
  <si>
    <t>0.000% to 20.59%</t>
  </si>
  <si>
    <t>&gt; 1.138</t>
  </si>
  <si>
    <t>&lt; 0.9366</t>
  </si>
  <si>
    <t>&gt; 1.324</t>
  </si>
  <si>
    <t>&lt; 1.019</t>
  </si>
  <si>
    <t>&gt; 1.427</t>
  </si>
  <si>
    <t>&lt; 1.063</t>
  </si>
  <si>
    <t>&gt; 1.534</t>
  </si>
  <si>
    <t>&lt; 1.111</t>
  </si>
  <si>
    <t>&gt; 1.722</t>
  </si>
  <si>
    <t>&lt; 1.163</t>
  </si>
  <si>
    <t>&gt; 1.874</t>
  </si>
  <si>
    <t>&lt; 1.185</t>
  </si>
  <si>
    <t>&gt; 1.935</t>
  </si>
  <si>
    <t>&lt; 1.193</t>
  </si>
  <si>
    <t>&gt; 2.114</t>
  </si>
  <si>
    <t>&lt; 1.204</t>
  </si>
  <si>
    <t>&gt; 2.287</t>
  </si>
  <si>
    <t>&lt; 1.236</t>
  </si>
  <si>
    <t>&gt; 2.305</t>
  </si>
  <si>
    <t>&lt; 1.278</t>
  </si>
  <si>
    <t>&gt; 2.422</t>
  </si>
  <si>
    <t>&lt; 1.300</t>
  </si>
  <si>
    <t>&gt; 2.670</t>
  </si>
  <si>
    <t>&lt; 1.319</t>
  </si>
  <si>
    <t>&gt; 2.898</t>
  </si>
  <si>
    <t>&lt; 1.346</t>
  </si>
  <si>
    <t>&gt; 3.012</t>
  </si>
  <si>
    <t>&lt; 1.363</t>
  </si>
  <si>
    <t>&gt; 3.046</t>
  </si>
  <si>
    <t>&lt; 1.398</t>
  </si>
  <si>
    <t>&gt; 3.294</t>
  </si>
  <si>
    <t>&lt; 1.447</t>
  </si>
  <si>
    <t>&gt; 3.620</t>
  </si>
  <si>
    <t>&lt; 1.502</t>
  </si>
  <si>
    <t>&gt; 4.711</t>
  </si>
  <si>
    <t>&lt; 1.545</t>
  </si>
  <si>
    <t>&lt; 1.610</t>
  </si>
  <si>
    <t>&lt; 1.735</t>
  </si>
  <si>
    <t>&lt; 1.812</t>
  </si>
  <si>
    <t>&lt; 1.839</t>
  </si>
  <si>
    <t>&lt; 1.888</t>
  </si>
  <si>
    <t>&lt; 1.937</t>
  </si>
  <si>
    <t>&lt; 1.956</t>
  </si>
  <si>
    <t>&lt; 2.211</t>
  </si>
  <si>
    <t>&lt; 2.621</t>
  </si>
  <si>
    <t>&lt; 2.802</t>
  </si>
  <si>
    <t>0.000% to 23.16%</t>
  </si>
  <si>
    <t>&gt; 0.8107</t>
  </si>
  <si>
    <t>&gt; 0.7597</t>
  </si>
  <si>
    <t>&gt; 0.9855</t>
  </si>
  <si>
    <t>&gt; 0.7779</t>
  </si>
  <si>
    <t>&gt; 1.093</t>
  </si>
  <si>
    <t>&gt; 0.8019</t>
  </si>
  <si>
    <t>&gt; 1.151</t>
  </si>
  <si>
    <t>&gt; 0.8159</t>
  </si>
  <si>
    <t>&gt; 1.275</t>
  </si>
  <si>
    <t>&gt; 0.8172</t>
  </si>
  <si>
    <t>&gt; 1.447</t>
  </si>
  <si>
    <t>&gt; 0.8487</t>
  </si>
  <si>
    <t>&gt; 1.523</t>
  </si>
  <si>
    <t>&gt; 1.547</t>
  </si>
  <si>
    <t>&gt; 1.003</t>
  </si>
  <si>
    <t>&gt; 1.582</t>
  </si>
  <si>
    <t>&gt; 1.100</t>
  </si>
  <si>
    <t>&gt; 1.630</t>
  </si>
  <si>
    <t>&gt; 1.160</t>
  </si>
  <si>
    <t>&gt; 1.718</t>
  </si>
  <si>
    <t>&gt; 1.195</t>
  </si>
  <si>
    <t>&gt; 1.807</t>
  </si>
  <si>
    <t>&gt; 1.241</t>
  </si>
  <si>
    <t>&gt; 1.843</t>
  </si>
  <si>
    <t>&gt; 1.280</t>
  </si>
  <si>
    <t>&gt; 1.873</t>
  </si>
  <si>
    <t>&gt; 1.297</t>
  </si>
  <si>
    <t>&gt; 1.904</t>
  </si>
  <si>
    <t>&gt; 1.322</t>
  </si>
  <si>
    <t>&gt; 1.960</t>
  </si>
  <si>
    <t>&gt; 1.357</t>
  </si>
  <si>
    <t>&gt; 2.088</t>
  </si>
  <si>
    <t>&gt; 1.487</t>
  </si>
  <si>
    <t>&gt; 2.213</t>
  </si>
  <si>
    <t>&gt; 1.614</t>
  </si>
  <si>
    <t>&gt; 2.304</t>
  </si>
  <si>
    <t>&gt; 1.653</t>
  </si>
  <si>
    <t>&gt; 1.682</t>
  </si>
  <si>
    <t>&gt; 1.697</t>
  </si>
  <si>
    <t>&gt; 1.711</t>
  </si>
  <si>
    <t>&gt; 1.720</t>
  </si>
  <si>
    <t>&gt; 1.782</t>
  </si>
  <si>
    <t>&gt; 1.880</t>
  </si>
  <si>
    <t>&gt; 1.929</t>
  </si>
  <si>
    <t>&gt; 1.983</t>
  </si>
  <si>
    <t>&gt; 2.169</t>
  </si>
  <si>
    <t>&gt; 2.534</t>
  </si>
  <si>
    <t>&gt; 1.017</t>
  </si>
  <si>
    <t>&gt; 0.9099</t>
  </si>
  <si>
    <t>&gt; 1.097</t>
  </si>
  <si>
    <t>&gt; 0.9714</t>
  </si>
  <si>
    <t>&gt; 1.202</t>
  </si>
  <si>
    <t>&gt; 1.349</t>
  </si>
  <si>
    <t>&gt; 1.037</t>
  </si>
  <si>
    <t>&gt; 1.424</t>
  </si>
  <si>
    <t>&gt; 1.091</t>
  </si>
  <si>
    <t>&gt; 1.505</t>
  </si>
  <si>
    <t>&gt; 1.140</t>
  </si>
  <si>
    <t>&gt; 1.593</t>
  </si>
  <si>
    <t>&gt; 1.148</t>
  </si>
  <si>
    <t>&gt; 1.637</t>
  </si>
  <si>
    <t>&gt; 1.156</t>
  </si>
  <si>
    <t>&gt; 1.661</t>
  </si>
  <si>
    <t>&gt; 1.170</t>
  </si>
  <si>
    <t>&gt; 1.703</t>
  </si>
  <si>
    <t>&gt; 1.186</t>
  </si>
  <si>
    <t>&gt; 1.741</t>
  </si>
  <si>
    <t>&gt; 1.198</t>
  </si>
  <si>
    <t>&gt; 1.766</t>
  </si>
  <si>
    <t>&gt; 1.211</t>
  </si>
  <si>
    <t>&gt; 1.785</t>
  </si>
  <si>
    <t>&gt; 1.225</t>
  </si>
  <si>
    <t>&gt; 1.808</t>
  </si>
  <si>
    <t>&gt; 1.238</t>
  </si>
  <si>
    <t>&gt; 1.825</t>
  </si>
  <si>
    <t>&gt; 1.271</t>
  </si>
  <si>
    <t>&gt; 1.878</t>
  </si>
  <si>
    <t>&gt; 1.308</t>
  </si>
  <si>
    <t>&gt; 1.926</t>
  </si>
  <si>
    <t>&gt; 1.318</t>
  </si>
  <si>
    <t>&gt; 2.032</t>
  </si>
  <si>
    <t>&gt; 1.327</t>
  </si>
  <si>
    <t>&gt; 2.357</t>
  </si>
  <si>
    <t>&gt; 1.339</t>
  </si>
  <si>
    <t>&gt; 1.359</t>
  </si>
  <si>
    <t>&gt; 1.386</t>
  </si>
  <si>
    <t>*</t>
  </si>
  <si>
    <t>&gt; 1.401</t>
  </si>
  <si>
    <t>&gt; 1.431</t>
  </si>
  <si>
    <t>&gt; 1.455</t>
  </si>
  <si>
    <t>&gt; 1.456</t>
  </si>
  <si>
    <t>&gt; 1.469</t>
  </si>
  <si>
    <t>&gt; 1.512</t>
  </si>
  <si>
    <t>&gt; 1.553</t>
  </si>
  <si>
    <t>&gt; 1.675</t>
  </si>
  <si>
    <t>&gt; 0.6060</t>
  </si>
  <si>
    <t>&gt; 0.7812</t>
  </si>
  <si>
    <t>&gt; 0.6851</t>
  </si>
  <si>
    <t>&gt; 1.074</t>
  </si>
  <si>
    <t>&gt; 0.7386</t>
  </si>
  <si>
    <t>&gt; 1.189</t>
  </si>
  <si>
    <t>&gt; 0.8130</t>
  </si>
  <si>
    <t>&gt; 1.283</t>
  </si>
  <si>
    <t>&gt; 1.042</t>
  </si>
  <si>
    <t>&gt; 1.421</t>
  </si>
  <si>
    <t>&gt; 1.247</t>
  </si>
  <si>
    <t>&gt; 1.549</t>
  </si>
  <si>
    <t>&gt; 1.362</t>
  </si>
  <si>
    <t>&gt; 1.690</t>
  </si>
  <si>
    <t>&gt; 1.475</t>
  </si>
  <si>
    <t>&gt; 1.650</t>
  </si>
  <si>
    <t>&gt; 2.047</t>
  </si>
  <si>
    <t>&gt; 2.008</t>
  </si>
  <si>
    <t>&gt; 2.228</t>
  </si>
  <si>
    <t>&gt; 2.226</t>
  </si>
  <si>
    <t>&gt; 2.366</t>
  </si>
  <si>
    <t>&gt; 2.412</t>
  </si>
  <si>
    <t>&gt; 2.397</t>
  </si>
  <si>
    <t>&gt; 2.643</t>
  </si>
  <si>
    <t>&gt; 2.583</t>
  </si>
  <si>
    <t>&gt; 2.998</t>
  </si>
  <si>
    <t>&gt; 2.771</t>
  </si>
  <si>
    <t>&gt; 3.478</t>
  </si>
  <si>
    <t>&gt; 2.881</t>
  </si>
  <si>
    <t>&gt; 4.288</t>
  </si>
  <si>
    <t>&gt; 2.992</t>
  </si>
  <si>
    <t>&gt; 5.129</t>
  </si>
  <si>
    <t>&gt; 3.133</t>
  </si>
  <si>
    <t>&gt; 5.609</t>
  </si>
  <si>
    <t>&gt; 3.414</t>
  </si>
  <si>
    <t>&gt; 6.024</t>
  </si>
  <si>
    <t>&gt; 3.974</t>
  </si>
  <si>
    <t>&gt; 4.537</t>
  </si>
  <si>
    <t>&gt; 4.718</t>
  </si>
  <si>
    <t>&gt; 4.941</t>
  </si>
  <si>
    <t>&gt; 5.166</t>
  </si>
  <si>
    <t>&gt; 5.292</t>
  </si>
  <si>
    <t>&gt; 5.671</t>
  </si>
  <si>
    <t>&gt; 6.194</t>
  </si>
  <si>
    <t>&gt; 6.606</t>
  </si>
  <si>
    <t>&gt; 8.112</t>
  </si>
  <si>
    <t>&gt; 12.80</t>
  </si>
  <si>
    <t>c</t>
  </si>
  <si>
    <t>&gt; 0.02363</t>
  </si>
  <si>
    <t>&gt; 0.05686</t>
  </si>
  <si>
    <t>73.54% to 100.0%</t>
  </si>
  <si>
    <t>&gt; 0.07979</t>
  </si>
  <si>
    <t>&gt; 0.06983</t>
  </si>
  <si>
    <t>&gt; 0.1581</t>
  </si>
  <si>
    <t>&gt; 0.09588</t>
  </si>
  <si>
    <t>&gt; 0.4219</t>
  </si>
  <si>
    <t>&gt; 0.1228</t>
  </si>
  <si>
    <t>&gt; 0.8877</t>
  </si>
  <si>
    <t>&gt; 0.1450</t>
  </si>
  <si>
    <t>61.52% to 99.79%</t>
  </si>
  <si>
    <t>&gt; 1.323</t>
  </si>
  <si>
    <t>&gt; 0.1585</t>
  </si>
  <si>
    <t>51.59% to 97.91%</t>
  </si>
  <si>
    <t>&gt; 0.2093</t>
  </si>
  <si>
    <t>42.81% to 94.51%</t>
  </si>
  <si>
    <t>&gt; 1.595</t>
  </si>
  <si>
    <t>&gt; 0.2635</t>
  </si>
  <si>
    <t>34.89% to 90.08%</t>
  </si>
  <si>
    <t>&gt; 0.2862</t>
  </si>
  <si>
    <t>&gt; 0.3370</t>
  </si>
  <si>
    <t>&gt; 0.4090</t>
  </si>
  <si>
    <t>&gt; 0.4869</t>
  </si>
  <si>
    <t>&gt; 0.6137</t>
  </si>
  <si>
    <t>27.67% to 84.83%</t>
  </si>
  <si>
    <t>&gt; 2.085</t>
  </si>
  <si>
    <t>&gt; 1.136</t>
  </si>
  <si>
    <t>21.09% to 78.91%</t>
  </si>
  <si>
    <t>&gt; 2.210</t>
  </si>
  <si>
    <t>&gt; 1.795</t>
  </si>
  <si>
    <t>&gt; 2.930</t>
  </si>
  <si>
    <t>&gt; 2.155</t>
  </si>
  <si>
    <t>15.17% to 72.33%</t>
  </si>
  <si>
    <t>&gt; 4.714</t>
  </si>
  <si>
    <t>&gt; 2.837</t>
  </si>
  <si>
    <t>&gt; 6.939</t>
  </si>
  <si>
    <t>&gt; 3.683</t>
  </si>
  <si>
    <t>9.925% to 65.11%</t>
  </si>
  <si>
    <t>&gt; 8.843</t>
  </si>
  <si>
    <t>&gt; 5.255</t>
  </si>
  <si>
    <t>5.486% to 57.19%</t>
  </si>
  <si>
    <t>&gt; 11.67</t>
  </si>
  <si>
    <t>2.086% to 48.41%</t>
  </si>
  <si>
    <t>&gt; 19.34</t>
  </si>
  <si>
    <t>0.2108% to 38.48%</t>
  </si>
  <si>
    <t>&gt; 0.004554</t>
  </si>
  <si>
    <t>&gt; 0.02024</t>
  </si>
  <si>
    <t>&gt; 0.1257</t>
  </si>
  <si>
    <t>&gt; 0.03822</t>
  </si>
  <si>
    <t>&gt; 0.1357</t>
  </si>
  <si>
    <t>&gt; 0.04567</t>
  </si>
  <si>
    <t>&gt; 0.06906</t>
  </si>
  <si>
    <t>&gt; 0.1662</t>
  </si>
  <si>
    <t>&gt; 0.1220</t>
  </si>
  <si>
    <t>&gt; 0.1863</t>
  </si>
  <si>
    <t>&gt; 0.2628</t>
  </si>
  <si>
    <t>&gt; 0.2051</t>
  </si>
  <si>
    <t>&gt; 0.3879</t>
  </si>
  <si>
    <t>&gt; 0.2229</t>
  </si>
  <si>
    <t>&gt; 0.4228</t>
  </si>
  <si>
    <t>&gt; 0.2302</t>
  </si>
  <si>
    <t>&gt; 0.4541</t>
  </si>
  <si>
    <t>&gt; 0.2404</t>
  </si>
  <si>
    <t>&gt; 0.5497</t>
  </si>
  <si>
    <t>&gt; 0.2711</t>
  </si>
  <si>
    <t>&gt; 0.6462</t>
  </si>
  <si>
    <t>&gt; 0.3028</t>
  </si>
  <si>
    <t>&gt; 0.7388</t>
  </si>
  <si>
    <t>&gt; 0.3556</t>
  </si>
  <si>
    <t>&gt; 0.8334</t>
  </si>
  <si>
    <t>&gt; 0.4149</t>
  </si>
  <si>
    <t>&gt; 0.9174</t>
  </si>
  <si>
    <t>&gt; 0.4490</t>
  </si>
  <si>
    <t>&gt; 0.9910</t>
  </si>
  <si>
    <t>&gt; 0.5282</t>
  </si>
  <si>
    <t>&gt; 0.9974</t>
  </si>
  <si>
    <t>&gt; 0.6231</t>
  </si>
  <si>
    <t>&gt; 0.9990</t>
  </si>
  <si>
    <t>&gt; 0.6631</t>
  </si>
  <si>
    <t>&gt; 0.9992</t>
  </si>
  <si>
    <t>&gt; 0.7471</t>
  </si>
  <si>
    <t>&gt; 0.8436</t>
  </si>
  <si>
    <t>&gt; 0.8680</t>
  </si>
  <si>
    <t>&gt; 0.8990</t>
  </si>
  <si>
    <t>&gt; 0.9215</t>
  </si>
  <si>
    <t>&gt; 0.9307</t>
  </si>
  <si>
    <t>&gt; 0.9484</t>
  </si>
  <si>
    <t>&gt; 0.9598</t>
  </si>
  <si>
    <t>&gt; 0.9601</t>
  </si>
  <si>
    <t>&gt; 0.9794</t>
  </si>
  <si>
    <t>&gt; 0.9993</t>
  </si>
  <si>
    <t>&gt; 0.1365</t>
  </si>
  <si>
    <t>&gt; 0.2930</t>
  </si>
  <si>
    <t>&gt; 0.1493</t>
  </si>
  <si>
    <t>&gt; 0.3383</t>
  </si>
  <si>
    <t>&gt; 0.1625</t>
  </si>
  <si>
    <t>&gt; 0.3752</t>
  </si>
  <si>
    <t>&gt; 0.1926</t>
  </si>
  <si>
    <t>&gt; 0.3979</t>
  </si>
  <si>
    <t>&gt; 0.2796</t>
  </si>
  <si>
    <t>&gt; 0.4135</t>
  </si>
  <si>
    <t>&gt; 0.3711</t>
  </si>
  <si>
    <t>&gt; 0.4234</t>
  </si>
  <si>
    <t>&gt; 0.4121</t>
  </si>
  <si>
    <t>&gt; 0.4619</t>
  </si>
  <si>
    <t>&gt; 0.4810</t>
  </si>
  <si>
    <t>&gt; 0.5000</t>
  </si>
  <si>
    <t>&gt; 0.5382</t>
  </si>
  <si>
    <t>&gt; 0.5180</t>
  </si>
  <si>
    <t>&gt; 0.5549</t>
  </si>
  <si>
    <t>&gt; 0.5314</t>
  </si>
  <si>
    <t>&gt; 0.5691</t>
  </si>
  <si>
    <t>&gt; 0.5408</t>
  </si>
  <si>
    <t>&gt; 0.5718</t>
  </si>
  <si>
    <t>&gt; 0.5518</t>
  </si>
  <si>
    <t>&gt; 0.6270</t>
  </si>
  <si>
    <t>&gt; 0.5564</t>
  </si>
  <si>
    <t>&gt; 0.6824</t>
  </si>
  <si>
    <t>&gt; 0.5601</t>
  </si>
  <si>
    <t>&gt; 0.6994</t>
  </si>
  <si>
    <t>&gt; 0.5672</t>
  </si>
  <si>
    <t>&gt; 0.7141</t>
  </si>
  <si>
    <t>&gt; 0.5815</t>
  </si>
  <si>
    <t>&gt; 0.7199</t>
  </si>
  <si>
    <t>&gt; 0.5968</t>
  </si>
  <si>
    <t>&gt; 0.7473</t>
  </si>
  <si>
    <t>&gt; 0.6045</t>
  </si>
  <si>
    <t>&gt; 0.8557</t>
  </si>
  <si>
    <t>&gt; 0.6103</t>
  </si>
  <si>
    <t>&gt; 0.6790</t>
  </si>
  <si>
    <t>&gt; 0.7524</t>
  </si>
  <si>
    <t>&gt; 0.7755</t>
  </si>
  <si>
    <t>&gt; 0.7924</t>
  </si>
  <si>
    <t>&gt; 0.7961</t>
  </si>
  <si>
    <t>&gt; 0.7994</t>
  </si>
  <si>
    <t>&gt; 0.8061</t>
  </si>
  <si>
    <t>&gt; 0.06571</t>
  </si>
  <si>
    <t>&gt; 0.1833</t>
  </si>
  <si>
    <t>&gt; 0.09411</t>
  </si>
  <si>
    <t>&gt; 0.2898</t>
  </si>
  <si>
    <t>&gt; 0.1248</t>
  </si>
  <si>
    <t>&gt; 0.3223</t>
  </si>
  <si>
    <t>&gt; 0.1925</t>
  </si>
  <si>
    <t>&gt; 0.3465</t>
  </si>
  <si>
    <t>&gt; 0.2405</t>
  </si>
  <si>
    <t>&gt; 0.3577</t>
  </si>
  <si>
    <t>&gt; 0.2665</t>
  </si>
  <si>
    <t>&gt; 0.3643</t>
  </si>
  <si>
    <t>&gt; 0.3263</t>
  </si>
  <si>
    <t>&gt; 0.3736</t>
  </si>
  <si>
    <t>&gt; 0.4046</t>
  </si>
  <si>
    <t>&gt; 0.3967</t>
  </si>
  <si>
    <t>&gt; 0.4918</t>
  </si>
  <si>
    <t>&gt; 0.4270</t>
  </si>
  <si>
    <t>&gt; 0.5587</t>
  </si>
  <si>
    <t>&gt; 0.4453</t>
  </si>
  <si>
    <t>&gt; 0.5867</t>
  </si>
  <si>
    <t>&gt; 0.4702</t>
  </si>
  <si>
    <t>&gt; 0.6247</t>
  </si>
  <si>
    <t>&gt; 0.5054</t>
  </si>
  <si>
    <t>&gt; 0.6720</t>
  </si>
  <si>
    <t>&gt; 0.5247</t>
  </si>
  <si>
    <t>&gt; 0.7138</t>
  </si>
  <si>
    <t>&gt; 0.5527</t>
  </si>
  <si>
    <t>&gt; 0.7475</t>
  </si>
  <si>
    <t>&gt; 0.5775</t>
  </si>
  <si>
    <t>&gt; 0.7617</t>
  </si>
  <si>
    <t>&gt; 0.5827</t>
  </si>
  <si>
    <t>&gt; 0.7914</t>
  </si>
  <si>
    <t>&gt; 0.5956</t>
  </si>
  <si>
    <t>&gt; 0.8760</t>
  </si>
  <si>
    <t>&gt; 0.6085</t>
  </si>
  <si>
    <t>&gt; 0.9533</t>
  </si>
  <si>
    <t>&gt; 0.6170</t>
  </si>
  <si>
    <t>&gt; 0.6220</t>
  </si>
  <si>
    <t>&gt; 0.6314</t>
  </si>
  <si>
    <t>&gt; 0.6571</t>
  </si>
  <si>
    <t>&gt; 0.6739</t>
  </si>
  <si>
    <t>&gt; 0.6792</t>
  </si>
  <si>
    <t>&gt; 0.6987</t>
  </si>
  <si>
    <t>&gt; 0.7225</t>
  </si>
  <si>
    <t>&gt; 0.7458</t>
  </si>
  <si>
    <t>&gt; 0.7627</t>
  </si>
  <si>
    <t>&gt; 0.8012</t>
  </si>
  <si>
    <t>&gt; 0.05593</t>
  </si>
  <si>
    <t>&gt; 0.01689</t>
  </si>
  <si>
    <t>&gt; 0.08281</t>
  </si>
  <si>
    <t>&gt; 0.03080</t>
  </si>
  <si>
    <t>&gt; 0.1119</t>
  </si>
  <si>
    <t>&gt; 0.04549</t>
  </si>
  <si>
    <t>&gt; 0.1556</t>
  </si>
  <si>
    <t>&gt; 0.07044</t>
  </si>
  <si>
    <t>&gt; 0.2295</t>
  </si>
  <si>
    <t>&gt; 0.1060</t>
  </si>
  <si>
    <t>&gt; 0.2855</t>
  </si>
  <si>
    <t>&gt; 0.1344</t>
  </si>
  <si>
    <t>&gt; 0.3483</t>
  </si>
  <si>
    <t>&gt; 0.1792</t>
  </si>
  <si>
    <t>&gt; 0.4107</t>
  </si>
  <si>
    <t>&gt; 0.2463</t>
  </si>
  <si>
    <t>&gt; 0.4306</t>
  </si>
  <si>
    <t>&gt; 0.2935</t>
  </si>
  <si>
    <t>&gt; 0.4539</t>
  </si>
  <si>
    <t>&gt; 0.3252</t>
  </si>
  <si>
    <t>&gt; 0.4675</t>
  </si>
  <si>
    <t>&gt; 0.3718</t>
  </si>
  <si>
    <t>&gt; 0.5539</t>
  </si>
  <si>
    <t>&gt; 0.4167</t>
  </si>
  <si>
    <t>&gt; 0.6540</t>
  </si>
  <si>
    <t>&gt; 0.4352</t>
  </si>
  <si>
    <t>&gt; 0.6700</t>
  </si>
  <si>
    <t>&gt; 0.4805</t>
  </si>
  <si>
    <t>&gt; 0.7913</t>
  </si>
  <si>
    <t>&gt; 0.5341</t>
  </si>
  <si>
    <t>&gt; 0.9188</t>
  </si>
  <si>
    <t>&gt; 0.5753</t>
  </si>
  <si>
    <t>&gt; 0.9393</t>
  </si>
  <si>
    <t>&gt; 0.6105</t>
  </si>
  <si>
    <t>&gt; 0.9568</t>
  </si>
  <si>
    <t>&gt; 0.6339</t>
  </si>
  <si>
    <t>&gt; 0.9718</t>
  </si>
  <si>
    <t>&gt; 0.6969</t>
  </si>
  <si>
    <t>&gt; 0.7936</t>
  </si>
  <si>
    <t>&gt; 0.8605</t>
  </si>
  <si>
    <t>&gt; 0.8788</t>
  </si>
  <si>
    <t>&gt; 0.8872</t>
  </si>
  <si>
    <t>&gt; 0.9237</t>
  </si>
  <si>
    <t>&gt; 0.9654</t>
  </si>
  <si>
    <t>&gt; 0.9850</t>
  </si>
  <si>
    <t>&gt; 0.9973</t>
  </si>
  <si>
    <t>&gt; 0.9999</t>
  </si>
  <si>
    <t>&gt; 0.2272</t>
  </si>
  <si>
    <t>&gt; 0.1825</t>
  </si>
  <si>
    <t>&gt; 0.2726</t>
  </si>
  <si>
    <t>&gt; 0.1981</t>
  </si>
  <si>
    <t>&gt; 0.2881</t>
  </si>
  <si>
    <t>&gt; 0.2809</t>
  </si>
  <si>
    <t>&gt; 0.3143</t>
  </si>
  <si>
    <t>&gt; 0.3551</t>
  </si>
  <si>
    <t>&gt; 0.3620</t>
  </si>
  <si>
    <t>&gt; 0.3954</t>
  </si>
  <si>
    <t>&gt; 0.4166</t>
  </si>
  <si>
    <t>&gt; 0.4136</t>
  </si>
  <si>
    <t>&gt; 0.4586</t>
  </si>
  <si>
    <t>&gt; 0.4315</t>
  </si>
  <si>
    <t>&gt; 0.4718</t>
  </si>
  <si>
    <t>&gt; 0.4487</t>
  </si>
  <si>
    <t>&gt; 0.4791</t>
  </si>
  <si>
    <t>&gt; 0.4650</t>
  </si>
  <si>
    <t>&gt; 0.5013</t>
  </si>
  <si>
    <t>&gt; 0.4989</t>
  </si>
  <si>
    <t>&gt; 0.5197</t>
  </si>
  <si>
    <t>&gt; 0.5628</t>
  </si>
  <si>
    <t>&gt; 0.5217</t>
  </si>
  <si>
    <t>&gt; 0.6084</t>
  </si>
  <si>
    <t>&gt; 0.5227</t>
  </si>
  <si>
    <t>&gt; 0.6397</t>
  </si>
  <si>
    <t>&gt; 0.5316</t>
  </si>
  <si>
    <t>&gt; 0.6633</t>
  </si>
  <si>
    <t>&gt; 0.5433</t>
  </si>
  <si>
    <t>&gt; 0.6752</t>
  </si>
  <si>
    <t>&gt; 0.5503</t>
  </si>
  <si>
    <t>&gt; 0.6932</t>
  </si>
  <si>
    <t>&gt; 0.5604</t>
  </si>
  <si>
    <t>&gt; 0.7343</t>
  </si>
  <si>
    <t>&gt; 0.5756</t>
  </si>
  <si>
    <t>&gt; 0.7967</t>
  </si>
  <si>
    <t>&gt; 0.5887</t>
  </si>
  <si>
    <t>&gt; 0.6036</t>
  </si>
  <si>
    <t>&gt; 0.6251</t>
  </si>
  <si>
    <t>&gt; 0.6485</t>
  </si>
  <si>
    <t>&gt; 0.6693</t>
  </si>
  <si>
    <t>&gt; 0.6795</t>
  </si>
  <si>
    <t>&gt; 0.6897</t>
  </si>
  <si>
    <t>&gt; 0.7155</t>
  </si>
  <si>
    <t>&gt; 0.7422</t>
  </si>
  <si>
    <t>&gt; 0.7574</t>
  </si>
  <si>
    <t>&gt; 0.7661</t>
  </si>
  <si>
    <t>&gt; 0.05965</t>
  </si>
  <si>
    <t>&gt; 0.01387</t>
  </si>
  <si>
    <t>&gt; 0.07954</t>
  </si>
  <si>
    <t>&gt; 0.03211</t>
  </si>
  <si>
    <t>&gt; 0.1104</t>
  </si>
  <si>
    <t>&gt; 0.06388</t>
  </si>
  <si>
    <t>&gt; 0.1515</t>
  </si>
  <si>
    <t>&gt; 0.08350</t>
  </si>
  <si>
    <t>&gt; 0.2305</t>
  </si>
  <si>
    <t>&gt; 0.1068</t>
  </si>
  <si>
    <t>&gt; 0.3156</t>
  </si>
  <si>
    <t>&gt; 0.1372</t>
  </si>
  <si>
    <t>&gt; 0.3681</t>
  </si>
  <si>
    <t>&gt; 0.1667</t>
  </si>
  <si>
    <t>&gt; 0.3974</t>
  </si>
  <si>
    <t>&gt; 0.1961</t>
  </si>
  <si>
    <t>&gt; 0.4119</t>
  </si>
  <si>
    <t>&gt; 0.2219</t>
  </si>
  <si>
    <t>&gt; 0.4506</t>
  </si>
  <si>
    <t>&gt; 0.2761</t>
  </si>
  <si>
    <t>&gt; 0.4844</t>
  </si>
  <si>
    <t>&gt; 0.3227</t>
  </si>
  <si>
    <t>&gt; 0.5303</t>
  </si>
  <si>
    <t>&gt; 0.3782</t>
  </si>
  <si>
    <t>&gt; 0.6196</t>
  </si>
  <si>
    <t>&gt; 0.4381</t>
  </si>
  <si>
    <t>&gt; 0.6863</t>
  </si>
  <si>
    <t>&gt; 0.4600</t>
  </si>
  <si>
    <t>&gt; 0.7946</t>
  </si>
  <si>
    <t>&gt; 0.4845</t>
  </si>
  <si>
    <t>&gt; 0.9074</t>
  </si>
  <si>
    <t>&gt; 0.5386</t>
  </si>
  <si>
    <t>&gt; 0.9417</t>
  </si>
  <si>
    <t>&gt; 0.5826</t>
  </si>
  <si>
    <t>&gt; 0.9670</t>
  </si>
  <si>
    <t>&gt; 0.6611</t>
  </si>
  <si>
    <t>&gt; 0.9791</t>
  </si>
  <si>
    <t>&gt; 0.7997</t>
  </si>
  <si>
    <t>&gt; 0.8762</t>
  </si>
  <si>
    <t>&gt; 0.8998</t>
  </si>
  <si>
    <t>&gt; 0.9102</t>
  </si>
  <si>
    <t>&gt; 0.9287</t>
  </si>
  <si>
    <t>&gt; 0.9561</t>
  </si>
  <si>
    <t>&gt; 0.9741</t>
  </si>
  <si>
    <t>&gt; 0.9881</t>
  </si>
  <si>
    <t>&gt; 0.9967</t>
  </si>
  <si>
    <t>&gt; 0.9994</t>
  </si>
  <si>
    <t>&gt; 1.000</t>
  </si>
  <si>
    <t>&gt; 0.001753</t>
  </si>
  <si>
    <t>&gt; 0.01990</t>
  </si>
  <si>
    <t>&gt; 0.003178</t>
  </si>
  <si>
    <t>&gt; 0.03281</t>
  </si>
  <si>
    <t>&gt; 0.01166</t>
  </si>
  <si>
    <t>&gt; 0.05199</t>
  </si>
  <si>
    <t>&gt; 0.01969</t>
  </si>
  <si>
    <t>&gt; 0.06808</t>
  </si>
  <si>
    <t>&gt; 0.02348</t>
  </si>
  <si>
    <t>&gt; 0.09466</t>
  </si>
  <si>
    <t>&gt; 0.1364</t>
  </si>
  <si>
    <t>&gt; 0.1516</t>
  </si>
  <si>
    <t>&gt; 0.2512</t>
  </si>
  <si>
    <t>&gt; 0.2079</t>
  </si>
  <si>
    <t>&gt; 0.3034</t>
  </si>
  <si>
    <t>&gt; 0.2624</t>
  </si>
  <si>
    <t>&gt; 0.3728</t>
  </si>
  <si>
    <t>&gt; 0.3204</t>
  </si>
  <si>
    <t>&gt; 0.4383</t>
  </si>
  <si>
    <t>&gt; 0.3437</t>
  </si>
  <si>
    <t>&gt; 0.5559</t>
  </si>
  <si>
    <t>&gt; 0.3675</t>
  </si>
  <si>
    <t>&gt; 0.6722</t>
  </si>
  <si>
    <t>&gt; 0.4111</t>
  </si>
  <si>
    <t>&gt; 0.8097</t>
  </si>
  <si>
    <t>&gt; 0.4323</t>
  </si>
  <si>
    <t>&gt; 0.9283</t>
  </si>
  <si>
    <t>&gt; 0.4513</t>
  </si>
  <si>
    <t>&gt; 0.9746</t>
  </si>
  <si>
    <t>&gt; 0.5139</t>
  </si>
  <si>
    <t>&gt; 0.9984</t>
  </si>
  <si>
    <t>&gt; 0.5579</t>
  </si>
  <si>
    <t>&gt; 0.5814</t>
  </si>
  <si>
    <t>&gt; 0.9996</t>
  </si>
  <si>
    <t>&gt; 0.6097</t>
  </si>
  <si>
    <t>&gt; 0.6787</t>
  </si>
  <si>
    <t>&gt; 0.8007</t>
  </si>
  <si>
    <t>&gt; 0.8697</t>
  </si>
  <si>
    <t>&gt; 0.8811</t>
  </si>
  <si>
    <t>&gt; 0.8994</t>
  </si>
  <si>
    <t>&gt; 0.9371</t>
  </si>
  <si>
    <t>&gt; 0.9642</t>
  </si>
  <si>
    <t>&gt; 0.9844</t>
  </si>
  <si>
    <t>&gt; 0.9979</t>
  </si>
  <si>
    <t>&gt; 0.1162</t>
  </si>
  <si>
    <t>&gt; 0.1788</t>
  </si>
  <si>
    <t>&gt; 0.1615</t>
  </si>
  <si>
    <t>&gt; 0.2399</t>
  </si>
  <si>
    <t>&gt; 0.1701</t>
  </si>
  <si>
    <t>&gt; 0.2680</t>
  </si>
  <si>
    <t>&gt; 0.1876</t>
  </si>
  <si>
    <t>&gt; 0.2744</t>
  </si>
  <si>
    <t>&gt; 0.2459</t>
  </si>
  <si>
    <t>&gt; 0.2839</t>
  </si>
  <si>
    <t>&gt; 0.3071</t>
  </si>
  <si>
    <t>&gt; 0.3125</t>
  </si>
  <si>
    <t>&gt; 0.3861</t>
  </si>
  <si>
    <t>&gt; 0.3452</t>
  </si>
  <si>
    <t>&gt; 0.4950</t>
  </si>
  <si>
    <t>&gt; 0.3738</t>
  </si>
  <si>
    <t>&gt; 0.5461</t>
  </si>
  <si>
    <t>&gt; 0.3942</t>
  </si>
  <si>
    <t>&gt; 0.5544</t>
  </si>
  <si>
    <t>&gt; 0.4081</t>
  </si>
  <si>
    <t>&gt; 0.5610</t>
  </si>
  <si>
    <t>&gt; 0.4279</t>
  </si>
  <si>
    <t>&gt; 0.5744</t>
  </si>
  <si>
    <t>&gt; 0.4345</t>
  </si>
  <si>
    <t>&gt; 0.6008</t>
  </si>
  <si>
    <t>&gt; 0.4481</t>
  </si>
  <si>
    <t>&gt; 0.6588</t>
  </si>
  <si>
    <t>&gt; 0.4962</t>
  </si>
  <si>
    <t>&gt; 0.7086</t>
  </si>
  <si>
    <t>&gt; 0.7317</t>
  </si>
  <si>
    <t>&gt; 0.5842</t>
  </si>
  <si>
    <t>&gt; 0.7657</t>
  </si>
  <si>
    <t>&gt; 0.5962</t>
  </si>
  <si>
    <t>&gt; 0.8011</t>
  </si>
  <si>
    <t>&gt; 0.6211</t>
  </si>
  <si>
    <t>&gt; 0.8996</t>
  </si>
  <si>
    <t>&gt; 0.6420</t>
  </si>
  <si>
    <t>&gt; 0.6503</t>
  </si>
  <si>
    <t>&gt; 0.6671</t>
  </si>
  <si>
    <t>&gt; 0.7080</t>
  </si>
  <si>
    <t>&gt; 0.7514</t>
  </si>
  <si>
    <t>&gt; 0.7775</t>
  </si>
  <si>
    <t>&gt; 0.7907</t>
  </si>
  <si>
    <t>&gt; 0.7922</t>
  </si>
  <si>
    <t>&gt; 0.8016</t>
  </si>
  <si>
    <t>&gt; 0.8274</t>
  </si>
  <si>
    <t>&gt; 0.8499</t>
  </si>
  <si>
    <t>&gt; 0.1567</t>
  </si>
  <si>
    <t>&gt; 0.06185</t>
  </si>
  <si>
    <t>&gt; 0.1601</t>
  </si>
  <si>
    <t>&gt; 0.09203</t>
  </si>
  <si>
    <t>&gt; 0.1019</t>
  </si>
  <si>
    <t>&gt; 0.1731</t>
  </si>
  <si>
    <t>&gt; 0.1120</t>
  </si>
  <si>
    <t>&gt; 0.2150</t>
  </si>
  <si>
    <t>&gt; 0.1200</t>
  </si>
  <si>
    <t>&gt; 0.2489</t>
  </si>
  <si>
    <t>&gt; 0.1354</t>
  </si>
  <si>
    <t>&gt; 0.2846</t>
  </si>
  <si>
    <t>&gt; 0.1518</t>
  </si>
  <si>
    <t>&gt; 0.3362</t>
  </si>
  <si>
    <t>&gt; 0.1688</t>
  </si>
  <si>
    <t>&gt; 0.3724</t>
  </si>
  <si>
    <t>&gt; 0.1901</t>
  </si>
  <si>
    <t>&gt; 0.4524</t>
  </si>
  <si>
    <t>&gt; 0.2218</t>
  </si>
  <si>
    <t>&gt; 0.5311</t>
  </si>
  <si>
    <t>&gt; 0.2936</t>
  </si>
  <si>
    <t>&gt; 0.5583</t>
  </si>
  <si>
    <t>&gt; 0.3597</t>
  </si>
  <si>
    <t>&gt; 0.5881</t>
  </si>
  <si>
    <t>&gt; 0.4296</t>
  </si>
  <si>
    <t>&gt; 0.6527</t>
  </si>
  <si>
    <t>&gt; 0.5040</t>
  </si>
  <si>
    <t>&gt; 0.7685</t>
  </si>
  <si>
    <t>&gt; 0.5231</t>
  </si>
  <si>
    <t>&gt; 0.8847</t>
  </si>
  <si>
    <t>&gt; 0.5853</t>
  </si>
  <si>
    <t>&gt; 0.9426</t>
  </si>
  <si>
    <t>&gt; 0.6911</t>
  </si>
  <si>
    <t>&gt; 0.9645</t>
  </si>
  <si>
    <t>&gt; 0.7493</t>
  </si>
  <si>
    <t>&gt; 0.9771</t>
  </si>
  <si>
    <t>&gt; 0.7860</t>
  </si>
  <si>
    <t>&gt; 0.8119</t>
  </si>
  <si>
    <t>&gt; 0.8378</t>
  </si>
  <si>
    <t>&gt; 0.8787</t>
  </si>
  <si>
    <t>&gt; 0.9129</t>
  </si>
  <si>
    <t>&gt; 0.9296</t>
  </si>
  <si>
    <t>&gt; 0.9331</t>
  </si>
  <si>
    <t>&gt; 0.9488</t>
  </si>
  <si>
    <t>&gt; 0.9678</t>
  </si>
  <si>
    <t>&gt; 0.9860</t>
  </si>
  <si>
    <t>&gt; 0.05008</t>
  </si>
  <si>
    <t>&gt; 0.05989</t>
  </si>
  <si>
    <t>&gt; 0.07332</t>
  </si>
  <si>
    <t>&gt; 0.08747</t>
  </si>
  <si>
    <t>&gt; 0.1038</t>
  </si>
  <si>
    <t>&gt; 0.1005</t>
  </si>
  <si>
    <t>&gt; 0.1291</t>
  </si>
  <si>
    <t>&gt; 0.1077</t>
  </si>
  <si>
    <t>&gt; 0.1497</t>
  </si>
  <si>
    <t>&gt; 0.1145</t>
  </si>
  <si>
    <t>&gt; 0.1834</t>
  </si>
  <si>
    <t>&gt; 0.1277</t>
  </si>
  <si>
    <t>&gt; 0.2056</t>
  </si>
  <si>
    <t>&gt; 0.1529</t>
  </si>
  <si>
    <t>&gt; 0.2373</t>
  </si>
  <si>
    <t>&gt; 0.1861</t>
  </si>
  <si>
    <t>&gt; 0.3552</t>
  </si>
  <si>
    <t>&gt; 0.5025</t>
  </si>
  <si>
    <t>&gt; 0.3510</t>
  </si>
  <si>
    <t>&gt; 0.6274</t>
  </si>
  <si>
    <t>&gt; 0.3927</t>
  </si>
  <si>
    <t>&gt; 0.6949</t>
  </si>
  <si>
    <t>&gt; 0.4289</t>
  </si>
  <si>
    <t>&gt; 0.7153</t>
  </si>
  <si>
    <t>&gt; 0.4638</t>
  </si>
  <si>
    <t>&gt; 0.7580</t>
  </si>
  <si>
    <t>&gt; 0.5079</t>
  </si>
  <si>
    <t>&gt; 0.8029</t>
  </si>
  <si>
    <t>&gt; 0.5243</t>
  </si>
  <si>
    <t>&gt; 0.9085</t>
  </si>
  <si>
    <t>&gt; 0.5289</t>
  </si>
  <si>
    <t>&gt; 0.9917</t>
  </si>
  <si>
    <t>&gt; 0.5730</t>
  </si>
  <si>
    <t>&gt; 0.9944</t>
  </si>
  <si>
    <t>&gt; 0.6728</t>
  </si>
  <si>
    <t>&gt; 0.9981</t>
  </si>
  <si>
    <t>&gt; 0.7706</t>
  </si>
  <si>
    <t>&gt; 0.7989</t>
  </si>
  <si>
    <t>&gt; 0.8540</t>
  </si>
  <si>
    <t>&gt; 0.8962</t>
  </si>
  <si>
    <t>&gt; 0.9092</t>
  </si>
  <si>
    <t>&gt; 0.9320</t>
  </si>
  <si>
    <t>&gt; 0.9592</t>
  </si>
  <si>
    <t>&gt; 0.9735</t>
  </si>
  <si>
    <t>&gt; 0.98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name val="Calibri"/>
      <family val="2"/>
    </font>
    <font>
      <b/>
      <sz val="11"/>
      <color rgb="FF00B0F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b/>
      <sz val="14"/>
      <color rgb="FF00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444444"/>
      <name val="Calibri"/>
      <family val="2"/>
    </font>
    <font>
      <b/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FF0000"/>
      <name val="Calibri (Body)"/>
    </font>
    <font>
      <b/>
      <sz val="8"/>
      <color theme="1"/>
      <name val="Calibri"/>
      <family val="2"/>
      <scheme val="minor"/>
    </font>
    <font>
      <b/>
      <sz val="11"/>
      <color rgb="FF00B0F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rgb="FF000000"/>
      </patternFill>
    </fill>
  </fills>
  <borders count="4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8" fillId="4" borderId="3" xfId="0" applyFont="1" applyFill="1" applyBorder="1" applyAlignment="1">
      <alignment horizontal="center"/>
    </xf>
    <xf numFmtId="0" fontId="8" fillId="4" borderId="4" xfId="0" applyFont="1" applyFill="1" applyBorder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10" fillId="4" borderId="3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4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0" fillId="0" borderId="21" xfId="0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2" borderId="2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6" xfId="0" applyNumberFormat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4" fillId="0" borderId="7" xfId="0" applyFont="1" applyBorder="1" applyAlignment="1">
      <alignment horizontal="left"/>
    </xf>
    <xf numFmtId="164" fontId="0" fillId="0" borderId="2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4" fillId="0" borderId="10" xfId="0" applyFont="1" applyBorder="1" applyAlignment="1">
      <alignment horizontal="left"/>
    </xf>
    <xf numFmtId="164" fontId="0" fillId="0" borderId="26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165" fontId="5" fillId="0" borderId="12" xfId="0" applyNumberFormat="1" applyFont="1" applyBorder="1" applyAlignment="1">
      <alignment horizontal="center"/>
    </xf>
    <xf numFmtId="0" fontId="4" fillId="0" borderId="14" xfId="0" applyFont="1" applyBorder="1" applyAlignment="1">
      <alignment horizontal="left"/>
    </xf>
    <xf numFmtId="164" fontId="0" fillId="0" borderId="27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4" fillId="0" borderId="19" xfId="0" applyFont="1" applyBorder="1" applyAlignment="1">
      <alignment horizontal="left"/>
    </xf>
    <xf numFmtId="164" fontId="0" fillId="0" borderId="28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5" fontId="5" fillId="0" borderId="18" xfId="0" applyNumberFormat="1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4" fillId="0" borderId="30" xfId="0" applyFont="1" applyBorder="1" applyAlignment="1">
      <alignment horizontal="left"/>
    </xf>
    <xf numFmtId="164" fontId="0" fillId="0" borderId="31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165" fontId="0" fillId="0" borderId="32" xfId="0" applyNumberFormat="1" applyBorder="1" applyAlignment="1">
      <alignment horizontal="center"/>
    </xf>
    <xf numFmtId="0" fontId="6" fillId="0" borderId="0" xfId="0" applyFont="1"/>
    <xf numFmtId="0" fontId="0" fillId="0" borderId="1" xfId="0" applyBorder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left"/>
    </xf>
    <xf numFmtId="0" fontId="16" fillId="0" borderId="0" xfId="0" applyFont="1"/>
    <xf numFmtId="0" fontId="16" fillId="2" borderId="0" xfId="0" applyFont="1" applyFill="1" applyAlignment="1">
      <alignment horizontal="left"/>
    </xf>
    <xf numFmtId="0" fontId="16" fillId="2" borderId="0" xfId="0" applyFont="1" applyFill="1"/>
    <xf numFmtId="0" fontId="0" fillId="2" borderId="0" xfId="0" applyFill="1"/>
    <xf numFmtId="0" fontId="16" fillId="3" borderId="0" xfId="0" applyFont="1" applyFill="1"/>
    <xf numFmtId="0" fontId="0" fillId="3" borderId="0" xfId="0" applyFill="1"/>
    <xf numFmtId="0" fontId="17" fillId="0" borderId="0" xfId="0" applyFont="1"/>
    <xf numFmtId="0" fontId="2" fillId="0" borderId="0" xfId="0" applyFont="1"/>
    <xf numFmtId="0" fontId="19" fillId="0" borderId="34" xfId="0" applyFont="1" applyBorder="1"/>
    <xf numFmtId="0" fontId="20" fillId="0" borderId="34" xfId="0" applyFont="1" applyBorder="1"/>
    <xf numFmtId="0" fontId="14" fillId="0" borderId="34" xfId="0" applyFont="1" applyBorder="1" applyAlignment="1">
      <alignment horizontal="center"/>
    </xf>
    <xf numFmtId="0" fontId="21" fillId="0" borderId="0" xfId="0" applyFont="1"/>
    <xf numFmtId="0" fontId="6" fillId="0" borderId="35" xfId="0" applyFont="1" applyBorder="1"/>
    <xf numFmtId="0" fontId="22" fillId="0" borderId="36" xfId="0" applyFont="1" applyBorder="1"/>
    <xf numFmtId="0" fontId="19" fillId="0" borderId="37" xfId="0" applyFont="1" applyBorder="1"/>
    <xf numFmtId="0" fontId="19" fillId="0" borderId="38" xfId="0" applyFont="1" applyBorder="1"/>
    <xf numFmtId="0" fontId="19" fillId="0" borderId="39" xfId="0" applyFont="1" applyBorder="1"/>
    <xf numFmtId="0" fontId="0" fillId="0" borderId="40" xfId="0" applyBorder="1"/>
    <xf numFmtId="0" fontId="19" fillId="0" borderId="40" xfId="0" applyFont="1" applyBorder="1"/>
    <xf numFmtId="0" fontId="19" fillId="0" borderId="41" xfId="0" applyFont="1" applyBorder="1"/>
    <xf numFmtId="0" fontId="19" fillId="0" borderId="42" xfId="0" applyFont="1" applyBorder="1"/>
    <xf numFmtId="0" fontId="23" fillId="0" borderId="0" xfId="0" applyFont="1"/>
    <xf numFmtId="0" fontId="19" fillId="0" borderId="0" xfId="0" applyFont="1"/>
    <xf numFmtId="0" fontId="1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1" fillId="0" borderId="0" xfId="0" applyFont="1"/>
    <xf numFmtId="0" fontId="1" fillId="0" borderId="34" xfId="0" applyFont="1" applyBorder="1"/>
    <xf numFmtId="0" fontId="1" fillId="0" borderId="34" xfId="0" applyFont="1" applyBorder="1" applyAlignment="1">
      <alignment horizontal="center"/>
    </xf>
    <xf numFmtId="164" fontId="1" fillId="0" borderId="34" xfId="0" applyNumberFormat="1" applyFont="1" applyBorder="1"/>
    <xf numFmtId="0" fontId="1" fillId="2" borderId="34" xfId="0" applyFont="1" applyFill="1" applyBorder="1"/>
    <xf numFmtId="0" fontId="1" fillId="0" borderId="34" xfId="0" applyFont="1" applyBorder="1" applyAlignment="1">
      <alignment horizontal="center" vertical="center"/>
    </xf>
    <xf numFmtId="0" fontId="27" fillId="0" borderId="0" xfId="0" applyFont="1" applyAlignment="1">
      <alignment horizontal="left"/>
    </xf>
    <xf numFmtId="0" fontId="1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47700</xdr:colOff>
      <xdr:row>17</xdr:row>
      <xdr:rowOff>114300</xdr:rowOff>
    </xdr:from>
    <xdr:to>
      <xdr:col>6</xdr:col>
      <xdr:colOff>352425</xdr:colOff>
      <xdr:row>40</xdr:row>
      <xdr:rowOff>857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D95062B-CB2A-8E34-6E42-F40CC5AB29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4100" y="7905750"/>
          <a:ext cx="4419600" cy="4572000"/>
        </a:xfrm>
        <a:prstGeom prst="rect">
          <a:avLst/>
        </a:prstGeom>
      </xdr:spPr>
    </xdr:pic>
    <xdr:clientData/>
  </xdr:twoCellAnchor>
  <xdr:twoCellAnchor editAs="oneCell">
    <xdr:from>
      <xdr:col>7</xdr:col>
      <xdr:colOff>581025</xdr:colOff>
      <xdr:row>17</xdr:row>
      <xdr:rowOff>123825</xdr:rowOff>
    </xdr:from>
    <xdr:to>
      <xdr:col>12</xdr:col>
      <xdr:colOff>333375</xdr:colOff>
      <xdr:row>40</xdr:row>
      <xdr:rowOff>952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1A98BA9-A656-7467-A35F-2FF7465B7D42}"/>
            </a:ext>
            <a:ext uri="{147F2762-F138-4A5C-976F-8EAC2B608ADB}">
              <a16:predDERef xmlns:a16="http://schemas.microsoft.com/office/drawing/2014/main" pred="{8D95062B-CB2A-8E34-6E42-F40CC5AB29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58075" y="7915275"/>
          <a:ext cx="4391025" cy="4572000"/>
        </a:xfrm>
        <a:prstGeom prst="rect">
          <a:avLst/>
        </a:prstGeom>
      </xdr:spPr>
    </xdr:pic>
    <xdr:clientData/>
  </xdr:twoCellAnchor>
  <xdr:twoCellAnchor editAs="oneCell">
    <xdr:from>
      <xdr:col>1</xdr:col>
      <xdr:colOff>755650</xdr:colOff>
      <xdr:row>2</xdr:row>
      <xdr:rowOff>28575</xdr:rowOff>
    </xdr:from>
    <xdr:to>
      <xdr:col>7</xdr:col>
      <xdr:colOff>127000</xdr:colOff>
      <xdr:row>17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EEF4D1C-191D-E156-9B77-147274216DE4}"/>
            </a:ext>
            <a:ext uri="{147F2762-F138-4A5C-976F-8EAC2B608ADB}">
              <a16:predDERef xmlns:a16="http://schemas.microsoft.com/office/drawing/2014/main" pred="{B1A98BA9-A656-7467-A35F-2FF7465B7D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673350" y="409575"/>
          <a:ext cx="5314950" cy="2828925"/>
        </a:xfrm>
        <a:prstGeom prst="rect">
          <a:avLst/>
        </a:prstGeom>
      </xdr:spPr>
    </xdr:pic>
    <xdr:clientData/>
  </xdr:twoCellAnchor>
  <xdr:twoCellAnchor editAs="oneCell">
    <xdr:from>
      <xdr:col>7</xdr:col>
      <xdr:colOff>685800</xdr:colOff>
      <xdr:row>2</xdr:row>
      <xdr:rowOff>57150</xdr:rowOff>
    </xdr:from>
    <xdr:to>
      <xdr:col>13</xdr:col>
      <xdr:colOff>28575</xdr:colOff>
      <xdr:row>17</xdr:row>
      <xdr:rowOff>285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8431C24-CA9C-D844-6C85-58AE1D810EA9}"/>
            </a:ext>
            <a:ext uri="{147F2762-F138-4A5C-976F-8EAC2B608ADB}">
              <a16:predDERef xmlns:a16="http://schemas.microsoft.com/office/drawing/2014/main" pred="{2EEF4D1C-191D-E156-9B77-147274216D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562850" y="4848225"/>
          <a:ext cx="4572000" cy="2971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B14"/>
  <sheetViews>
    <sheetView tabSelected="1" workbookViewId="0"/>
  </sheetViews>
  <sheetFormatPr defaultColWidth="11.453125" defaultRowHeight="14.5"/>
  <cols>
    <col min="1" max="1" width="24.453125" customWidth="1"/>
    <col min="2" max="2" width="30.81640625" customWidth="1"/>
  </cols>
  <sheetData>
    <row r="1" spans="1:2">
      <c r="A1" s="76" t="s">
        <v>0</v>
      </c>
    </row>
    <row r="3" spans="1:2">
      <c r="A3" s="94" t="s">
        <v>1</v>
      </c>
      <c r="B3" s="95" t="s">
        <v>2</v>
      </c>
    </row>
    <row r="4" spans="1:2" ht="15.5">
      <c r="A4" s="96" t="s">
        <v>3</v>
      </c>
      <c r="B4" s="97" t="s">
        <v>4</v>
      </c>
    </row>
    <row r="5" spans="1:2" ht="15.5">
      <c r="A5" s="98" t="s">
        <v>5</v>
      </c>
      <c r="B5" s="99" t="s">
        <v>6</v>
      </c>
    </row>
    <row r="6" spans="1:2" ht="15.5">
      <c r="A6" s="98" t="s">
        <v>7</v>
      </c>
      <c r="B6" s="100" t="s">
        <v>8</v>
      </c>
    </row>
    <row r="7" spans="1:2" ht="15.5">
      <c r="A7" s="98" t="s">
        <v>9</v>
      </c>
      <c r="B7" s="100" t="s">
        <v>10</v>
      </c>
    </row>
    <row r="8" spans="1:2" ht="15.5">
      <c r="A8" s="98" t="s">
        <v>11</v>
      </c>
      <c r="B8" s="100" t="s">
        <v>12</v>
      </c>
    </row>
    <row r="9" spans="1:2" ht="15.5">
      <c r="A9" s="101" t="s">
        <v>13</v>
      </c>
      <c r="B9" s="102" t="s">
        <v>14</v>
      </c>
    </row>
    <row r="11" spans="1:2" ht="15.5">
      <c r="A11" s="103"/>
    </row>
    <row r="12" spans="1:2" ht="15.5">
      <c r="A12" s="104"/>
    </row>
    <row r="13" spans="1:2" ht="15.5">
      <c r="A13" s="105"/>
    </row>
    <row r="14" spans="1:2">
      <c r="A14" s="10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workbookViewId="0">
      <selection sqref="A1:XFD1048576"/>
    </sheetView>
  </sheetViews>
  <sheetFormatPr defaultColWidth="8.81640625" defaultRowHeight="14.5"/>
  <cols>
    <col min="4" max="4" width="9.453125" customWidth="1"/>
    <col min="12" max="12" width="11.26953125" customWidth="1"/>
  </cols>
  <sheetData>
    <row r="1" spans="1:20" ht="15" thickBot="1">
      <c r="A1" s="76" t="s">
        <v>70</v>
      </c>
      <c r="B1" s="40"/>
      <c r="C1" s="33"/>
      <c r="D1" s="33"/>
      <c r="E1" s="33"/>
      <c r="F1" s="33"/>
      <c r="G1" s="77"/>
      <c r="H1" s="77"/>
      <c r="I1" s="33"/>
      <c r="J1" s="76" t="s">
        <v>71</v>
      </c>
      <c r="M1" s="78"/>
      <c r="N1" s="34"/>
      <c r="O1" s="34"/>
      <c r="P1" s="34"/>
      <c r="Q1" s="34"/>
      <c r="R1" s="34"/>
      <c r="S1" s="34"/>
      <c r="T1" s="34"/>
    </row>
    <row r="3" spans="1:20" ht="25">
      <c r="A3" s="79" t="s">
        <v>140</v>
      </c>
      <c r="B3" s="79" t="s">
        <v>141</v>
      </c>
      <c r="C3" s="79" t="s">
        <v>142</v>
      </c>
      <c r="D3" s="79" t="s">
        <v>429</v>
      </c>
      <c r="E3" s="79" t="s">
        <v>142</v>
      </c>
      <c r="F3" s="79" t="s">
        <v>144</v>
      </c>
      <c r="G3" s="79" t="s">
        <v>145</v>
      </c>
      <c r="H3" s="80"/>
      <c r="I3" s="79" t="s">
        <v>140</v>
      </c>
      <c r="J3" s="79" t="s">
        <v>141</v>
      </c>
      <c r="K3" s="79" t="s">
        <v>142</v>
      </c>
      <c r="L3" s="79" t="s">
        <v>143</v>
      </c>
      <c r="M3" s="79" t="s">
        <v>142</v>
      </c>
      <c r="N3" s="79" t="s">
        <v>144</v>
      </c>
      <c r="O3" s="79" t="s">
        <v>145</v>
      </c>
      <c r="P3" s="80"/>
    </row>
    <row r="4" spans="1:20">
      <c r="A4" s="81" t="s">
        <v>430</v>
      </c>
      <c r="B4" s="82">
        <v>100</v>
      </c>
      <c r="C4" s="82" t="s">
        <v>212</v>
      </c>
      <c r="D4" s="82">
        <v>10</v>
      </c>
      <c r="E4" s="82" t="s">
        <v>157</v>
      </c>
      <c r="F4" s="82">
        <v>1.111</v>
      </c>
      <c r="G4" t="str">
        <f>ROUND(SUM(B4,D4),0)&amp;"%"</f>
        <v>110%</v>
      </c>
      <c r="I4" s="81" t="s">
        <v>431</v>
      </c>
      <c r="J4" s="82">
        <v>100</v>
      </c>
      <c r="K4" s="82" t="s">
        <v>432</v>
      </c>
      <c r="L4" s="82">
        <v>10</v>
      </c>
      <c r="M4" s="82" t="s">
        <v>157</v>
      </c>
      <c r="N4" s="82">
        <v>1.111</v>
      </c>
      <c r="O4" t="str">
        <f>ROUND(SUM(J4,L4),0)&amp;"%"</f>
        <v>110%</v>
      </c>
    </row>
    <row r="5" spans="1:20">
      <c r="A5" s="81" t="s">
        <v>433</v>
      </c>
      <c r="B5" s="82">
        <v>100</v>
      </c>
      <c r="C5" s="82" t="s">
        <v>212</v>
      </c>
      <c r="D5" s="82">
        <v>20</v>
      </c>
      <c r="E5" s="82" t="s">
        <v>161</v>
      </c>
      <c r="F5" s="82">
        <v>1.25</v>
      </c>
      <c r="G5" t="str">
        <f t="shared" ref="G5:G22" si="0">ROUND(SUM(B5,D5),0)&amp;"%"</f>
        <v>120%</v>
      </c>
      <c r="I5" s="81" t="s">
        <v>434</v>
      </c>
      <c r="J5" s="82">
        <v>100</v>
      </c>
      <c r="K5" s="82" t="s">
        <v>432</v>
      </c>
      <c r="L5" s="82">
        <v>20</v>
      </c>
      <c r="M5" s="82" t="s">
        <v>161</v>
      </c>
      <c r="N5" s="82">
        <v>1.25</v>
      </c>
      <c r="O5" t="str">
        <f t="shared" ref="O5:O24" si="1">ROUND(SUM(J5,L5),0)&amp;"%"</f>
        <v>120%</v>
      </c>
    </row>
    <row r="6" spans="1:20">
      <c r="A6" s="81" t="s">
        <v>435</v>
      </c>
      <c r="B6" s="82">
        <v>100</v>
      </c>
      <c r="C6" s="82" t="s">
        <v>212</v>
      </c>
      <c r="D6" s="82">
        <v>30</v>
      </c>
      <c r="E6" s="82" t="s">
        <v>169</v>
      </c>
      <c r="F6" s="82">
        <v>1.429</v>
      </c>
      <c r="G6" t="str">
        <f t="shared" si="0"/>
        <v>130%</v>
      </c>
      <c r="I6" s="81" t="s">
        <v>436</v>
      </c>
      <c r="J6" s="82">
        <v>100</v>
      </c>
      <c r="K6" s="82" t="s">
        <v>432</v>
      </c>
      <c r="L6" s="82">
        <v>30</v>
      </c>
      <c r="M6" s="82" t="s">
        <v>169</v>
      </c>
      <c r="N6" s="82">
        <v>1.429</v>
      </c>
      <c r="O6" t="str">
        <f t="shared" si="1"/>
        <v>130%</v>
      </c>
    </row>
    <row r="7" spans="1:20">
      <c r="A7" s="81" t="s">
        <v>437</v>
      </c>
      <c r="B7" s="82">
        <v>100</v>
      </c>
      <c r="C7" s="82" t="s">
        <v>212</v>
      </c>
      <c r="D7" s="82">
        <v>40</v>
      </c>
      <c r="E7" s="82" t="s">
        <v>173</v>
      </c>
      <c r="F7" s="82">
        <v>1.667</v>
      </c>
      <c r="G7" t="str">
        <f t="shared" si="0"/>
        <v>140%</v>
      </c>
      <c r="I7" s="81" t="s">
        <v>438</v>
      </c>
      <c r="J7" s="82">
        <v>100</v>
      </c>
      <c r="K7" s="82" t="s">
        <v>432</v>
      </c>
      <c r="L7" s="82">
        <v>40</v>
      </c>
      <c r="M7" s="82" t="s">
        <v>173</v>
      </c>
      <c r="N7" s="82">
        <v>1.667</v>
      </c>
      <c r="O7" t="str">
        <f t="shared" si="1"/>
        <v>140%</v>
      </c>
    </row>
    <row r="8" spans="1:20">
      <c r="A8" s="83" t="s">
        <v>439</v>
      </c>
      <c r="B8" s="84">
        <v>100</v>
      </c>
      <c r="C8" s="84" t="s">
        <v>212</v>
      </c>
      <c r="D8" s="84">
        <v>50</v>
      </c>
      <c r="E8" s="84" t="s">
        <v>177</v>
      </c>
      <c r="F8" s="86">
        <v>2</v>
      </c>
      <c r="G8" s="85" t="str">
        <f t="shared" si="0"/>
        <v>150%</v>
      </c>
      <c r="I8" s="81" t="s">
        <v>440</v>
      </c>
      <c r="J8" s="82">
        <v>91.67</v>
      </c>
      <c r="K8" s="82" t="s">
        <v>441</v>
      </c>
      <c r="L8" s="82">
        <v>40</v>
      </c>
      <c r="M8" s="82" t="s">
        <v>173</v>
      </c>
      <c r="N8" s="82">
        <v>1.528</v>
      </c>
      <c r="O8" t="str">
        <f t="shared" si="1"/>
        <v>132%</v>
      </c>
    </row>
    <row r="9" spans="1:20">
      <c r="A9" s="81" t="s">
        <v>442</v>
      </c>
      <c r="B9" s="82">
        <v>90</v>
      </c>
      <c r="C9" s="82" t="s">
        <v>147</v>
      </c>
      <c r="D9" s="82">
        <v>50</v>
      </c>
      <c r="E9" s="82" t="s">
        <v>177</v>
      </c>
      <c r="F9" s="82">
        <v>1.8</v>
      </c>
      <c r="G9" t="str">
        <f t="shared" si="0"/>
        <v>140%</v>
      </c>
      <c r="I9" s="81" t="s">
        <v>443</v>
      </c>
      <c r="J9" s="82">
        <v>83.33</v>
      </c>
      <c r="K9" s="82" t="s">
        <v>444</v>
      </c>
      <c r="L9" s="82">
        <v>40</v>
      </c>
      <c r="M9" s="82" t="s">
        <v>173</v>
      </c>
      <c r="N9" s="82">
        <v>1.389</v>
      </c>
      <c r="O9" t="str">
        <f t="shared" si="1"/>
        <v>123%</v>
      </c>
    </row>
    <row r="10" spans="1:20">
      <c r="A10" s="81" t="s">
        <v>299</v>
      </c>
      <c r="B10" s="82">
        <v>80</v>
      </c>
      <c r="C10" s="82" t="s">
        <v>153</v>
      </c>
      <c r="D10" s="82">
        <v>50</v>
      </c>
      <c r="E10" s="82" t="s">
        <v>177</v>
      </c>
      <c r="F10" s="82">
        <v>1.6</v>
      </c>
      <c r="G10" t="str">
        <f t="shared" si="0"/>
        <v>130%</v>
      </c>
      <c r="I10" s="81" t="s">
        <v>445</v>
      </c>
      <c r="J10" s="82">
        <v>75</v>
      </c>
      <c r="K10" s="82" t="s">
        <v>446</v>
      </c>
      <c r="L10" s="82">
        <v>40</v>
      </c>
      <c r="M10" s="82" t="s">
        <v>173</v>
      </c>
      <c r="N10" s="82">
        <v>1.25</v>
      </c>
      <c r="O10" t="str">
        <f t="shared" si="1"/>
        <v>115%</v>
      </c>
    </row>
    <row r="11" spans="1:20">
      <c r="A11" s="81" t="s">
        <v>447</v>
      </c>
      <c r="B11" s="82">
        <v>70</v>
      </c>
      <c r="C11" s="82" t="s">
        <v>165</v>
      </c>
      <c r="D11" s="82">
        <v>50</v>
      </c>
      <c r="E11" s="82" t="s">
        <v>177</v>
      </c>
      <c r="F11" s="82">
        <v>1.4</v>
      </c>
      <c r="G11" t="str">
        <f t="shared" si="0"/>
        <v>120%</v>
      </c>
      <c r="I11" s="81" t="s">
        <v>448</v>
      </c>
      <c r="J11" s="82">
        <v>66.67</v>
      </c>
      <c r="K11" s="82" t="s">
        <v>449</v>
      </c>
      <c r="L11" s="82">
        <v>40</v>
      </c>
      <c r="M11" s="82" t="s">
        <v>173</v>
      </c>
      <c r="N11" s="82">
        <v>1.111</v>
      </c>
      <c r="O11" t="str">
        <f t="shared" si="1"/>
        <v>107%</v>
      </c>
    </row>
    <row r="12" spans="1:20">
      <c r="A12" s="81" t="s">
        <v>306</v>
      </c>
      <c r="B12" s="82">
        <v>60</v>
      </c>
      <c r="C12" s="82" t="s">
        <v>181</v>
      </c>
      <c r="D12" s="82">
        <v>50</v>
      </c>
      <c r="E12" s="82" t="s">
        <v>177</v>
      </c>
      <c r="F12" s="82">
        <v>1.2</v>
      </c>
      <c r="G12" t="str">
        <f t="shared" si="0"/>
        <v>110%</v>
      </c>
      <c r="I12" s="81" t="s">
        <v>450</v>
      </c>
      <c r="J12" s="82">
        <v>66.67</v>
      </c>
      <c r="K12" s="82" t="s">
        <v>449</v>
      </c>
      <c r="L12" s="82">
        <v>50</v>
      </c>
      <c r="M12" s="82" t="s">
        <v>177</v>
      </c>
      <c r="N12" s="82">
        <v>1.333</v>
      </c>
      <c r="O12" t="str">
        <f t="shared" si="1"/>
        <v>117%</v>
      </c>
    </row>
    <row r="13" spans="1:20">
      <c r="A13" s="81" t="s">
        <v>308</v>
      </c>
      <c r="B13" s="82">
        <v>50</v>
      </c>
      <c r="C13" s="82" t="s">
        <v>177</v>
      </c>
      <c r="D13" s="82">
        <v>50</v>
      </c>
      <c r="E13" s="82" t="s">
        <v>177</v>
      </c>
      <c r="F13" s="82">
        <v>1</v>
      </c>
      <c r="G13" t="str">
        <f t="shared" si="0"/>
        <v>100%</v>
      </c>
      <c r="I13" s="81" t="s">
        <v>451</v>
      </c>
      <c r="J13" s="82">
        <v>66.67</v>
      </c>
      <c r="K13" s="82" t="s">
        <v>449</v>
      </c>
      <c r="L13" s="82">
        <v>60</v>
      </c>
      <c r="M13" s="82" t="s">
        <v>181</v>
      </c>
      <c r="N13" s="82">
        <v>1.667</v>
      </c>
      <c r="O13" t="str">
        <f t="shared" si="1"/>
        <v>127%</v>
      </c>
    </row>
    <row r="14" spans="1:20">
      <c r="A14" s="81" t="s">
        <v>310</v>
      </c>
      <c r="B14" s="82">
        <v>40</v>
      </c>
      <c r="C14" s="82" t="s">
        <v>173</v>
      </c>
      <c r="D14" s="82">
        <v>50</v>
      </c>
      <c r="E14" s="82" t="s">
        <v>177</v>
      </c>
      <c r="F14" s="82">
        <v>0.8</v>
      </c>
      <c r="G14" t="str">
        <f t="shared" si="0"/>
        <v>90%</v>
      </c>
      <c r="I14" s="81" t="s">
        <v>452</v>
      </c>
      <c r="J14" s="82">
        <v>66.67</v>
      </c>
      <c r="K14" s="82" t="s">
        <v>449</v>
      </c>
      <c r="L14" s="82">
        <v>70</v>
      </c>
      <c r="M14" s="82" t="s">
        <v>165</v>
      </c>
      <c r="N14" s="82">
        <v>2.222</v>
      </c>
      <c r="O14" t="str">
        <f t="shared" si="1"/>
        <v>137%</v>
      </c>
    </row>
    <row r="15" spans="1:20">
      <c r="A15" s="81" t="s">
        <v>363</v>
      </c>
      <c r="B15" s="82">
        <v>30</v>
      </c>
      <c r="C15" s="82" t="s">
        <v>169</v>
      </c>
      <c r="D15" s="82">
        <v>50</v>
      </c>
      <c r="E15" s="82" t="s">
        <v>177</v>
      </c>
      <c r="F15" s="82">
        <v>0.6</v>
      </c>
      <c r="G15" t="str">
        <f t="shared" si="0"/>
        <v>80%</v>
      </c>
      <c r="I15" s="83" t="s">
        <v>453</v>
      </c>
      <c r="J15" s="84">
        <v>66.67</v>
      </c>
      <c r="K15" s="84" t="s">
        <v>449</v>
      </c>
      <c r="L15" s="84">
        <v>80</v>
      </c>
      <c r="M15" s="84" t="s">
        <v>153</v>
      </c>
      <c r="N15" s="84">
        <v>3.3330000000000002</v>
      </c>
      <c r="O15" s="85" t="str">
        <f t="shared" si="1"/>
        <v>147%</v>
      </c>
    </row>
    <row r="16" spans="1:20">
      <c r="A16" s="81" t="s">
        <v>316</v>
      </c>
      <c r="B16" s="82">
        <v>20</v>
      </c>
      <c r="C16" s="82" t="s">
        <v>161</v>
      </c>
      <c r="D16" s="82">
        <v>50</v>
      </c>
      <c r="E16" s="82" t="s">
        <v>177</v>
      </c>
      <c r="F16" s="82">
        <v>0.4</v>
      </c>
      <c r="G16" t="str">
        <f t="shared" si="0"/>
        <v>70%</v>
      </c>
      <c r="I16" s="81" t="s">
        <v>454</v>
      </c>
      <c r="J16" s="82">
        <v>58.33</v>
      </c>
      <c r="K16" s="82" t="s">
        <v>455</v>
      </c>
      <c r="L16" s="82">
        <v>80</v>
      </c>
      <c r="M16" s="82" t="s">
        <v>153</v>
      </c>
      <c r="N16" s="82">
        <v>2.9169999999999998</v>
      </c>
      <c r="O16" t="str">
        <f t="shared" si="1"/>
        <v>138%</v>
      </c>
    </row>
    <row r="17" spans="1:15">
      <c r="A17" s="81" t="s">
        <v>456</v>
      </c>
      <c r="B17" s="82">
        <v>10</v>
      </c>
      <c r="C17" s="82" t="s">
        <v>157</v>
      </c>
      <c r="D17" s="82">
        <v>50</v>
      </c>
      <c r="E17" s="82" t="s">
        <v>177</v>
      </c>
      <c r="F17" s="82">
        <v>0.2</v>
      </c>
      <c r="G17" t="str">
        <f t="shared" si="0"/>
        <v>60%</v>
      </c>
      <c r="I17" s="81" t="s">
        <v>457</v>
      </c>
      <c r="J17" s="82">
        <v>50</v>
      </c>
      <c r="K17" s="82" t="s">
        <v>458</v>
      </c>
      <c r="L17" s="82">
        <v>80</v>
      </c>
      <c r="M17" s="82" t="s">
        <v>153</v>
      </c>
      <c r="N17" s="82">
        <v>2.5</v>
      </c>
      <c r="O17" t="str">
        <f t="shared" si="1"/>
        <v>130%</v>
      </c>
    </row>
    <row r="18" spans="1:15">
      <c r="A18" s="81" t="s">
        <v>459</v>
      </c>
      <c r="B18" s="82">
        <v>10</v>
      </c>
      <c r="C18" s="82" t="s">
        <v>157</v>
      </c>
      <c r="D18" s="82">
        <v>60</v>
      </c>
      <c r="E18" s="82" t="s">
        <v>181</v>
      </c>
      <c r="F18" s="82">
        <v>0.25</v>
      </c>
      <c r="G18" t="str">
        <f t="shared" si="0"/>
        <v>70%</v>
      </c>
      <c r="I18" s="81" t="s">
        <v>460</v>
      </c>
      <c r="J18" s="82">
        <v>50</v>
      </c>
      <c r="K18" s="82" t="s">
        <v>458</v>
      </c>
      <c r="L18" s="82">
        <v>90</v>
      </c>
      <c r="M18" s="82" t="s">
        <v>147</v>
      </c>
      <c r="N18" s="82">
        <v>5</v>
      </c>
      <c r="O18" t="str">
        <f t="shared" si="1"/>
        <v>140%</v>
      </c>
    </row>
    <row r="19" spans="1:15">
      <c r="A19" s="81" t="s">
        <v>461</v>
      </c>
      <c r="B19" s="82">
        <v>0</v>
      </c>
      <c r="C19" s="82" t="s">
        <v>148</v>
      </c>
      <c r="D19" s="82">
        <v>60</v>
      </c>
      <c r="E19" s="82" t="s">
        <v>181</v>
      </c>
      <c r="F19" s="82">
        <v>0</v>
      </c>
      <c r="G19" t="str">
        <f t="shared" si="0"/>
        <v>60%</v>
      </c>
      <c r="I19" s="81" t="s">
        <v>462</v>
      </c>
      <c r="J19" s="82">
        <v>41.67</v>
      </c>
      <c r="K19" s="82" t="s">
        <v>463</v>
      </c>
      <c r="L19" s="82">
        <v>90</v>
      </c>
      <c r="M19" s="82" t="s">
        <v>147</v>
      </c>
      <c r="N19" s="86">
        <v>4.1669999999999998</v>
      </c>
      <c r="O19" t="str">
        <f t="shared" si="1"/>
        <v>132%</v>
      </c>
    </row>
    <row r="20" spans="1:15">
      <c r="A20" s="81" t="s">
        <v>464</v>
      </c>
      <c r="B20" s="82">
        <v>0</v>
      </c>
      <c r="C20" s="82" t="s">
        <v>148</v>
      </c>
      <c r="D20" s="82">
        <v>70</v>
      </c>
      <c r="E20" s="82" t="s">
        <v>165</v>
      </c>
      <c r="F20" s="82">
        <v>0</v>
      </c>
      <c r="G20" t="str">
        <f t="shared" si="0"/>
        <v>70%</v>
      </c>
      <c r="I20" s="81" t="s">
        <v>465</v>
      </c>
      <c r="J20" s="82">
        <v>41.67</v>
      </c>
      <c r="K20" s="82" t="s">
        <v>463</v>
      </c>
      <c r="L20" s="82">
        <v>100</v>
      </c>
      <c r="M20" s="82" t="s">
        <v>212</v>
      </c>
      <c r="N20" s="82"/>
      <c r="O20" t="str">
        <f t="shared" si="1"/>
        <v>142%</v>
      </c>
    </row>
    <row r="21" spans="1:15">
      <c r="A21" s="81" t="s">
        <v>466</v>
      </c>
      <c r="B21" s="82">
        <v>0</v>
      </c>
      <c r="C21" s="82" t="s">
        <v>148</v>
      </c>
      <c r="D21" s="82">
        <v>80</v>
      </c>
      <c r="E21" s="82" t="s">
        <v>153</v>
      </c>
      <c r="F21" s="82">
        <v>0</v>
      </c>
      <c r="G21" t="str">
        <f t="shared" si="0"/>
        <v>80%</v>
      </c>
      <c r="I21" s="81" t="s">
        <v>467</v>
      </c>
      <c r="J21" s="82">
        <v>33.33</v>
      </c>
      <c r="K21" s="82" t="s">
        <v>468</v>
      </c>
      <c r="L21" s="82">
        <v>100</v>
      </c>
      <c r="M21" s="82" t="s">
        <v>212</v>
      </c>
      <c r="N21" s="82"/>
      <c r="O21" t="str">
        <f t="shared" si="1"/>
        <v>133%</v>
      </c>
    </row>
    <row r="22" spans="1:15">
      <c r="A22" s="81" t="s">
        <v>469</v>
      </c>
      <c r="B22" s="82">
        <v>0</v>
      </c>
      <c r="C22" s="82" t="s">
        <v>148</v>
      </c>
      <c r="D22" s="82">
        <v>90</v>
      </c>
      <c r="E22" s="82" t="s">
        <v>147</v>
      </c>
      <c r="F22" s="82">
        <v>0</v>
      </c>
      <c r="G22" t="str">
        <f t="shared" si="0"/>
        <v>90%</v>
      </c>
      <c r="I22" s="81" t="s">
        <v>470</v>
      </c>
      <c r="J22" s="82">
        <v>25</v>
      </c>
      <c r="K22" s="82" t="s">
        <v>471</v>
      </c>
      <c r="L22" s="82">
        <v>100</v>
      </c>
      <c r="M22" s="82" t="s">
        <v>212</v>
      </c>
      <c r="N22" s="82"/>
      <c r="O22" t="str">
        <f t="shared" si="1"/>
        <v>125%</v>
      </c>
    </row>
    <row r="23" spans="1:15">
      <c r="I23" s="81" t="s">
        <v>472</v>
      </c>
      <c r="J23" s="82">
        <v>16.670000000000002</v>
      </c>
      <c r="K23" s="82" t="s">
        <v>473</v>
      </c>
      <c r="L23" s="82">
        <v>100</v>
      </c>
      <c r="M23" s="82" t="s">
        <v>212</v>
      </c>
      <c r="N23" s="82"/>
      <c r="O23" t="str">
        <f t="shared" si="1"/>
        <v>117%</v>
      </c>
    </row>
    <row r="24" spans="1:15">
      <c r="I24" s="81" t="s">
        <v>474</v>
      </c>
      <c r="J24" s="82">
        <v>8.3330000000000002</v>
      </c>
      <c r="K24" s="82" t="s">
        <v>475</v>
      </c>
      <c r="L24" s="82">
        <v>100</v>
      </c>
      <c r="M24" s="82" t="s">
        <v>212</v>
      </c>
      <c r="N24" s="82"/>
      <c r="O24" t="str">
        <f t="shared" si="1"/>
        <v>108%</v>
      </c>
    </row>
    <row r="26" spans="1:15">
      <c r="B26" s="85" t="s">
        <v>223</v>
      </c>
    </row>
    <row r="27" spans="1:15">
      <c r="B27" s="87" t="s">
        <v>22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  <col min="4" max="4" width="9.453125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80"/>
      <c r="J4" s="79" t="s">
        <v>140</v>
      </c>
      <c r="K4" s="79" t="s">
        <v>141</v>
      </c>
      <c r="L4" s="79" t="s">
        <v>142</v>
      </c>
      <c r="M4" s="79" t="s">
        <v>143</v>
      </c>
      <c r="N4" s="79" t="s">
        <v>142</v>
      </c>
      <c r="O4" s="79" t="s">
        <v>144</v>
      </c>
      <c r="P4" s="79" t="s">
        <v>145</v>
      </c>
      <c r="Q4" s="80"/>
    </row>
    <row r="5" spans="1:20" ht="14.5">
      <c r="A5" s="81" t="s">
        <v>476</v>
      </c>
      <c r="B5" s="82">
        <v>100</v>
      </c>
      <c r="C5" s="82" t="s">
        <v>212</v>
      </c>
      <c r="D5" s="82">
        <v>10</v>
      </c>
      <c r="E5" s="82" t="s">
        <v>157</v>
      </c>
      <c r="F5" s="82">
        <v>1.111</v>
      </c>
      <c r="G5" t="str">
        <f>ROUND(SUM(B5,D5),0)&amp;"%"</f>
        <v>110%</v>
      </c>
      <c r="J5" s="81" t="s">
        <v>164</v>
      </c>
      <c r="K5" s="82">
        <v>100</v>
      </c>
      <c r="L5" s="82" t="s">
        <v>234</v>
      </c>
      <c r="M5" s="82">
        <v>7.1429999999999998</v>
      </c>
      <c r="N5" s="82" t="s">
        <v>236</v>
      </c>
      <c r="O5" s="82">
        <v>1.077</v>
      </c>
      <c r="P5" t="str">
        <f>ROUND(SUM(K5,M5),0)&amp;"%"</f>
        <v>107%</v>
      </c>
    </row>
    <row r="6" spans="1:20" ht="14.5">
      <c r="A6" s="81" t="s">
        <v>477</v>
      </c>
      <c r="B6" s="82">
        <v>100</v>
      </c>
      <c r="C6" s="82" t="s">
        <v>212</v>
      </c>
      <c r="D6" s="82">
        <v>20</v>
      </c>
      <c r="E6" s="82" t="s">
        <v>161</v>
      </c>
      <c r="F6" s="82">
        <v>1.25</v>
      </c>
      <c r="G6" t="str">
        <f t="shared" ref="G6:G23" si="0">ROUND(SUM(B6,D6),0)&amp;"%"</f>
        <v>120%</v>
      </c>
      <c r="J6" s="81" t="s">
        <v>478</v>
      </c>
      <c r="K6" s="82">
        <v>100</v>
      </c>
      <c r="L6" s="82" t="s">
        <v>234</v>
      </c>
      <c r="M6" s="82">
        <v>14.29</v>
      </c>
      <c r="N6" s="82" t="s">
        <v>228</v>
      </c>
      <c r="O6" s="82">
        <v>1.167</v>
      </c>
      <c r="P6" t="str">
        <f t="shared" ref="P6:P33" si="1">ROUND(SUM(K6,M6),0)&amp;"%"</f>
        <v>114%</v>
      </c>
    </row>
    <row r="7" spans="1:20" ht="14.5">
      <c r="A7" s="81" t="s">
        <v>479</v>
      </c>
      <c r="B7" s="82">
        <v>100</v>
      </c>
      <c r="C7" s="82" t="s">
        <v>212</v>
      </c>
      <c r="D7" s="82">
        <v>30</v>
      </c>
      <c r="E7" s="82" t="s">
        <v>169</v>
      </c>
      <c r="F7" s="82">
        <v>1.429</v>
      </c>
      <c r="G7" t="str">
        <f t="shared" si="0"/>
        <v>130%</v>
      </c>
      <c r="J7" s="81" t="s">
        <v>480</v>
      </c>
      <c r="K7" s="82">
        <v>100</v>
      </c>
      <c r="L7" s="82" t="s">
        <v>234</v>
      </c>
      <c r="M7" s="82">
        <v>21.43</v>
      </c>
      <c r="N7" s="82" t="s">
        <v>225</v>
      </c>
      <c r="O7" s="82">
        <v>1.2729999999999999</v>
      </c>
      <c r="P7" t="str">
        <f t="shared" si="1"/>
        <v>121%</v>
      </c>
    </row>
    <row r="8" spans="1:20" ht="14.5">
      <c r="A8" s="81" t="s">
        <v>481</v>
      </c>
      <c r="B8" s="82">
        <v>100</v>
      </c>
      <c r="C8" s="82" t="s">
        <v>212</v>
      </c>
      <c r="D8" s="82">
        <v>40</v>
      </c>
      <c r="E8" s="82" t="s">
        <v>173</v>
      </c>
      <c r="F8" s="82">
        <v>1.667</v>
      </c>
      <c r="G8" t="str">
        <f t="shared" si="0"/>
        <v>140%</v>
      </c>
      <c r="J8" s="81" t="s">
        <v>440</v>
      </c>
      <c r="K8" s="82">
        <v>93.75</v>
      </c>
      <c r="L8" s="82" t="s">
        <v>232</v>
      </c>
      <c r="M8" s="82">
        <v>21.43</v>
      </c>
      <c r="N8" s="82" t="s">
        <v>225</v>
      </c>
      <c r="O8" s="82">
        <v>1.1930000000000001</v>
      </c>
      <c r="P8" t="str">
        <f t="shared" si="1"/>
        <v>115%</v>
      </c>
    </row>
    <row r="9" spans="1:20" ht="14.5">
      <c r="A9" s="81" t="s">
        <v>482</v>
      </c>
      <c r="B9" s="82">
        <v>100</v>
      </c>
      <c r="C9" s="82" t="s">
        <v>212</v>
      </c>
      <c r="D9" s="82">
        <v>50</v>
      </c>
      <c r="E9" s="82" t="s">
        <v>177</v>
      </c>
      <c r="F9" s="82">
        <v>2</v>
      </c>
      <c r="G9" t="str">
        <f t="shared" si="0"/>
        <v>150%</v>
      </c>
      <c r="J9" s="81" t="s">
        <v>483</v>
      </c>
      <c r="K9" s="82">
        <v>93.75</v>
      </c>
      <c r="L9" s="82" t="s">
        <v>232</v>
      </c>
      <c r="M9" s="82">
        <v>28.57</v>
      </c>
      <c r="N9" s="82" t="s">
        <v>220</v>
      </c>
      <c r="O9" s="82">
        <v>1.3129999999999999</v>
      </c>
      <c r="P9" t="str">
        <f t="shared" si="1"/>
        <v>122%</v>
      </c>
    </row>
    <row r="10" spans="1:20" ht="14.5">
      <c r="A10" s="81" t="s">
        <v>484</v>
      </c>
      <c r="B10" s="82">
        <v>100</v>
      </c>
      <c r="C10" s="82" t="s">
        <v>212</v>
      </c>
      <c r="D10" s="82">
        <v>60</v>
      </c>
      <c r="E10" s="82" t="s">
        <v>181</v>
      </c>
      <c r="F10" s="82">
        <v>2.5</v>
      </c>
      <c r="G10" t="str">
        <f t="shared" si="0"/>
        <v>160%</v>
      </c>
      <c r="J10" s="81" t="s">
        <v>485</v>
      </c>
      <c r="K10" s="82">
        <v>93.75</v>
      </c>
      <c r="L10" s="82" t="s">
        <v>232</v>
      </c>
      <c r="M10" s="82">
        <v>35.71</v>
      </c>
      <c r="N10" s="82" t="s">
        <v>218</v>
      </c>
      <c r="O10" s="82">
        <v>1.458</v>
      </c>
      <c r="P10" t="str">
        <f t="shared" si="1"/>
        <v>129%</v>
      </c>
    </row>
    <row r="11" spans="1:20" ht="14.5">
      <c r="A11" s="83" t="s">
        <v>486</v>
      </c>
      <c r="B11" s="84">
        <v>100</v>
      </c>
      <c r="C11" s="84" t="s">
        <v>212</v>
      </c>
      <c r="D11" s="84">
        <v>70</v>
      </c>
      <c r="E11" s="84" t="s">
        <v>165</v>
      </c>
      <c r="F11" s="84">
        <v>3.3330000000000002</v>
      </c>
      <c r="G11" s="85" t="str">
        <f t="shared" si="0"/>
        <v>170%</v>
      </c>
      <c r="J11" s="81" t="s">
        <v>487</v>
      </c>
      <c r="K11" s="82">
        <v>93.75</v>
      </c>
      <c r="L11" s="82" t="s">
        <v>232</v>
      </c>
      <c r="M11" s="82">
        <v>42.86</v>
      </c>
      <c r="N11" s="82" t="s">
        <v>214</v>
      </c>
      <c r="O11" s="82">
        <v>1.641</v>
      </c>
      <c r="P11" t="str">
        <f t="shared" si="1"/>
        <v>137%</v>
      </c>
    </row>
    <row r="12" spans="1:20" ht="14.5">
      <c r="A12" s="81" t="s">
        <v>488</v>
      </c>
      <c r="B12" s="82">
        <v>90</v>
      </c>
      <c r="C12" s="82" t="s">
        <v>147</v>
      </c>
      <c r="D12" s="82">
        <v>70</v>
      </c>
      <c r="E12" s="82" t="s">
        <v>165</v>
      </c>
      <c r="F12" s="82">
        <v>3</v>
      </c>
      <c r="G12" t="str">
        <f t="shared" si="0"/>
        <v>160%</v>
      </c>
      <c r="J12" s="81" t="s">
        <v>489</v>
      </c>
      <c r="K12" s="82">
        <v>93.75</v>
      </c>
      <c r="L12" s="82" t="s">
        <v>232</v>
      </c>
      <c r="M12" s="82">
        <v>50</v>
      </c>
      <c r="N12" s="82" t="s">
        <v>204</v>
      </c>
      <c r="O12" s="82">
        <v>1.875</v>
      </c>
      <c r="P12" t="str">
        <f t="shared" si="1"/>
        <v>144%</v>
      </c>
    </row>
    <row r="13" spans="1:20" ht="14.5">
      <c r="A13" s="83" t="s">
        <v>490</v>
      </c>
      <c r="B13" s="84">
        <v>90</v>
      </c>
      <c r="C13" s="84" t="s">
        <v>147</v>
      </c>
      <c r="D13" s="84">
        <v>80</v>
      </c>
      <c r="E13" s="84" t="s">
        <v>153</v>
      </c>
      <c r="F13" s="84">
        <v>4.5</v>
      </c>
      <c r="G13" s="85" t="str">
        <f t="shared" si="0"/>
        <v>170%</v>
      </c>
      <c r="J13" s="81" t="s">
        <v>491</v>
      </c>
      <c r="K13" s="82">
        <v>87.5</v>
      </c>
      <c r="L13" s="82" t="s">
        <v>230</v>
      </c>
      <c r="M13" s="82">
        <v>50</v>
      </c>
      <c r="N13" s="82" t="s">
        <v>204</v>
      </c>
      <c r="O13" s="82">
        <v>1.75</v>
      </c>
      <c r="P13" t="str">
        <f t="shared" si="1"/>
        <v>138%</v>
      </c>
    </row>
    <row r="14" spans="1:20" ht="14.5">
      <c r="A14" s="81" t="s">
        <v>492</v>
      </c>
      <c r="B14" s="82">
        <v>80</v>
      </c>
      <c r="C14" s="82" t="s">
        <v>153</v>
      </c>
      <c r="D14" s="82">
        <v>80</v>
      </c>
      <c r="E14" s="82" t="s">
        <v>153</v>
      </c>
      <c r="F14" s="82">
        <v>4</v>
      </c>
      <c r="G14" t="str">
        <f t="shared" si="0"/>
        <v>160%</v>
      </c>
      <c r="J14" s="81" t="s">
        <v>493</v>
      </c>
      <c r="K14" s="82">
        <v>87.5</v>
      </c>
      <c r="L14" s="82" t="s">
        <v>230</v>
      </c>
      <c r="M14" s="82">
        <v>57.14</v>
      </c>
      <c r="N14" s="82" t="s">
        <v>201</v>
      </c>
      <c r="O14" s="82">
        <v>2.0419999999999998</v>
      </c>
      <c r="P14" t="str">
        <f t="shared" si="1"/>
        <v>145%</v>
      </c>
    </row>
    <row r="15" spans="1:20" ht="14.5">
      <c r="A15" s="83" t="s">
        <v>494</v>
      </c>
      <c r="B15" s="84">
        <v>80</v>
      </c>
      <c r="C15" s="84" t="s">
        <v>153</v>
      </c>
      <c r="D15" s="84">
        <v>90</v>
      </c>
      <c r="E15" s="84" t="s">
        <v>147</v>
      </c>
      <c r="F15" s="86">
        <v>8</v>
      </c>
      <c r="G15" s="85" t="str">
        <f t="shared" si="0"/>
        <v>170%</v>
      </c>
      <c r="J15" s="81" t="s">
        <v>495</v>
      </c>
      <c r="K15" s="82">
        <v>87.5</v>
      </c>
      <c r="L15" s="82" t="s">
        <v>230</v>
      </c>
      <c r="M15" s="82">
        <v>64.290000000000006</v>
      </c>
      <c r="N15" s="82" t="s">
        <v>198</v>
      </c>
      <c r="O15" s="82">
        <v>2.4500000000000002</v>
      </c>
      <c r="P15" t="str">
        <f t="shared" si="1"/>
        <v>152%</v>
      </c>
    </row>
    <row r="16" spans="1:20" ht="14.5">
      <c r="A16" s="81" t="s">
        <v>496</v>
      </c>
      <c r="B16" s="82">
        <v>70</v>
      </c>
      <c r="C16" s="82" t="s">
        <v>165</v>
      </c>
      <c r="D16" s="82">
        <v>90</v>
      </c>
      <c r="E16" s="82" t="s">
        <v>147</v>
      </c>
      <c r="F16" s="82">
        <v>7</v>
      </c>
      <c r="G16" t="str">
        <f t="shared" si="0"/>
        <v>160%</v>
      </c>
      <c r="J16" s="81" t="s">
        <v>497</v>
      </c>
      <c r="K16" s="82">
        <v>87.5</v>
      </c>
      <c r="L16" s="82" t="s">
        <v>230</v>
      </c>
      <c r="M16" s="82">
        <v>71.430000000000007</v>
      </c>
      <c r="N16" s="82" t="s">
        <v>195</v>
      </c>
      <c r="O16" s="82">
        <v>3.0630000000000002</v>
      </c>
      <c r="P16" t="str">
        <f t="shared" si="1"/>
        <v>159%</v>
      </c>
    </row>
    <row r="17" spans="1:16" ht="14.5">
      <c r="A17" s="81" t="s">
        <v>498</v>
      </c>
      <c r="B17" s="82">
        <v>60</v>
      </c>
      <c r="C17" s="82" t="s">
        <v>181</v>
      </c>
      <c r="D17" s="82">
        <v>90</v>
      </c>
      <c r="E17" s="82" t="s">
        <v>147</v>
      </c>
      <c r="F17" s="82">
        <v>6</v>
      </c>
      <c r="G17" t="str">
        <f t="shared" si="0"/>
        <v>150%</v>
      </c>
      <c r="J17" s="81" t="s">
        <v>499</v>
      </c>
      <c r="K17" s="82">
        <v>87.5</v>
      </c>
      <c r="L17" s="82" t="s">
        <v>230</v>
      </c>
      <c r="M17" s="82">
        <v>78.569999999999993</v>
      </c>
      <c r="N17" s="82" t="s">
        <v>189</v>
      </c>
      <c r="O17" s="82">
        <v>4.0830000000000002</v>
      </c>
      <c r="P17" t="str">
        <f t="shared" si="1"/>
        <v>166%</v>
      </c>
    </row>
    <row r="18" spans="1:16" ht="14.5">
      <c r="A18" s="81" t="s">
        <v>500</v>
      </c>
      <c r="B18" s="82">
        <v>50</v>
      </c>
      <c r="C18" s="82" t="s">
        <v>177</v>
      </c>
      <c r="D18" s="82">
        <v>90</v>
      </c>
      <c r="E18" s="82" t="s">
        <v>147</v>
      </c>
      <c r="F18" s="82">
        <v>5</v>
      </c>
      <c r="G18" t="str">
        <f t="shared" si="0"/>
        <v>140%</v>
      </c>
      <c r="J18" s="81" t="s">
        <v>501</v>
      </c>
      <c r="K18" s="82">
        <v>87.5</v>
      </c>
      <c r="L18" s="82" t="s">
        <v>230</v>
      </c>
      <c r="M18" s="82">
        <v>85.71</v>
      </c>
      <c r="N18" s="82" t="s">
        <v>186</v>
      </c>
      <c r="O18" s="82">
        <v>6.125</v>
      </c>
      <c r="P18" t="str">
        <f t="shared" si="1"/>
        <v>173%</v>
      </c>
    </row>
    <row r="19" spans="1:16" ht="14.5">
      <c r="A19" s="81" t="s">
        <v>502</v>
      </c>
      <c r="B19" s="82">
        <v>50</v>
      </c>
      <c r="C19" s="82" t="s">
        <v>177</v>
      </c>
      <c r="D19" s="82">
        <v>100</v>
      </c>
      <c r="E19" s="82" t="s">
        <v>212</v>
      </c>
      <c r="F19" s="82"/>
      <c r="G19" t="str">
        <f t="shared" si="0"/>
        <v>150%</v>
      </c>
      <c r="J19" s="81" t="s">
        <v>503</v>
      </c>
      <c r="K19" s="82">
        <v>81.25</v>
      </c>
      <c r="L19" s="82" t="s">
        <v>222</v>
      </c>
      <c r="M19" s="82">
        <v>85.71</v>
      </c>
      <c r="N19" s="82" t="s">
        <v>186</v>
      </c>
      <c r="O19" s="82">
        <v>5.6879999999999997</v>
      </c>
      <c r="P19" t="str">
        <f t="shared" si="1"/>
        <v>167%</v>
      </c>
    </row>
    <row r="20" spans="1:16" ht="14.5">
      <c r="A20" s="81" t="s">
        <v>504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J20" s="83" t="s">
        <v>505</v>
      </c>
      <c r="K20" s="84">
        <v>81.25</v>
      </c>
      <c r="L20" s="84" t="s">
        <v>222</v>
      </c>
      <c r="M20" s="84">
        <v>92.86</v>
      </c>
      <c r="N20" s="84" t="s">
        <v>163</v>
      </c>
      <c r="O20" s="86">
        <v>11.38</v>
      </c>
      <c r="P20" s="85" t="str">
        <f t="shared" si="1"/>
        <v>174%</v>
      </c>
    </row>
    <row r="21" spans="1:16" ht="14.5">
      <c r="A21" s="81" t="s">
        <v>506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J21" s="81" t="s">
        <v>507</v>
      </c>
      <c r="K21" s="82">
        <v>75</v>
      </c>
      <c r="L21" s="82" t="s">
        <v>216</v>
      </c>
      <c r="M21" s="82">
        <v>92.86</v>
      </c>
      <c r="N21" s="82" t="s">
        <v>163</v>
      </c>
      <c r="O21" s="82">
        <v>10.5</v>
      </c>
      <c r="P21" t="str">
        <f t="shared" si="1"/>
        <v>168%</v>
      </c>
    </row>
    <row r="22" spans="1:16" ht="14.5">
      <c r="A22" s="81" t="s">
        <v>508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J22" s="81" t="s">
        <v>509</v>
      </c>
      <c r="K22" s="82">
        <v>68.75</v>
      </c>
      <c r="L22" s="82" t="s">
        <v>210</v>
      </c>
      <c r="M22" s="82">
        <v>92.86</v>
      </c>
      <c r="N22" s="82" t="s">
        <v>163</v>
      </c>
      <c r="O22" s="82">
        <v>9.625</v>
      </c>
      <c r="P22" t="str">
        <f t="shared" si="1"/>
        <v>162%</v>
      </c>
    </row>
    <row r="23" spans="1:16" ht="14.5">
      <c r="A23" s="81" t="s">
        <v>510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J23" s="81" t="s">
        <v>511</v>
      </c>
      <c r="K23" s="82">
        <v>62.5</v>
      </c>
      <c r="L23" s="82" t="s">
        <v>207</v>
      </c>
      <c r="M23" s="82">
        <v>92.86</v>
      </c>
      <c r="N23" s="82" t="s">
        <v>163</v>
      </c>
      <c r="O23" s="82">
        <v>8.75</v>
      </c>
      <c r="P23" t="str">
        <f t="shared" si="1"/>
        <v>155%</v>
      </c>
    </row>
    <row r="24" spans="1:16" ht="14.5">
      <c r="J24" s="81" t="s">
        <v>512</v>
      </c>
      <c r="K24" s="82">
        <v>56.25</v>
      </c>
      <c r="L24" s="82" t="s">
        <v>192</v>
      </c>
      <c r="M24" s="82">
        <v>92.86</v>
      </c>
      <c r="N24" s="82" t="s">
        <v>163</v>
      </c>
      <c r="O24" s="82">
        <v>7.875</v>
      </c>
      <c r="P24" t="str">
        <f t="shared" si="1"/>
        <v>149%</v>
      </c>
    </row>
    <row r="25" spans="1:16" ht="14.5">
      <c r="J25" s="81" t="s">
        <v>513</v>
      </c>
      <c r="K25" s="82">
        <v>50</v>
      </c>
      <c r="L25" s="82" t="s">
        <v>183</v>
      </c>
      <c r="M25" s="82">
        <v>92.86</v>
      </c>
      <c r="N25" s="82" t="s">
        <v>163</v>
      </c>
      <c r="O25" s="82">
        <v>7</v>
      </c>
      <c r="P25" t="str">
        <f t="shared" si="1"/>
        <v>143%</v>
      </c>
    </row>
    <row r="26" spans="1:16" ht="14.5">
      <c r="J26" s="81" t="s">
        <v>514</v>
      </c>
      <c r="K26" s="82">
        <v>43.75</v>
      </c>
      <c r="L26" s="82" t="s">
        <v>179</v>
      </c>
      <c r="M26" s="82">
        <v>92.86</v>
      </c>
      <c r="N26" s="82" t="s">
        <v>163</v>
      </c>
      <c r="O26" s="82">
        <v>6.125</v>
      </c>
      <c r="P26" t="str">
        <f t="shared" si="1"/>
        <v>137%</v>
      </c>
    </row>
    <row r="27" spans="1:16" ht="14.5">
      <c r="B27" s="85" t="s">
        <v>223</v>
      </c>
      <c r="J27" s="81" t="s">
        <v>515</v>
      </c>
      <c r="K27" s="82">
        <v>37.5</v>
      </c>
      <c r="L27" s="82" t="s">
        <v>175</v>
      </c>
      <c r="M27" s="82">
        <v>92.86</v>
      </c>
      <c r="N27" s="82" t="s">
        <v>163</v>
      </c>
      <c r="O27" s="82">
        <v>5.25</v>
      </c>
      <c r="P27" t="str">
        <f t="shared" si="1"/>
        <v>130%</v>
      </c>
    </row>
    <row r="28" spans="1:16" ht="14.5">
      <c r="B28" s="87" t="s">
        <v>226</v>
      </c>
      <c r="J28" s="81" t="s">
        <v>516</v>
      </c>
      <c r="K28" s="82">
        <v>31.25</v>
      </c>
      <c r="L28" s="82" t="s">
        <v>171</v>
      </c>
      <c r="M28" s="82">
        <v>92.86</v>
      </c>
      <c r="N28" s="82" t="s">
        <v>163</v>
      </c>
      <c r="O28" s="82">
        <v>4.375</v>
      </c>
      <c r="P28" t="str">
        <f t="shared" si="1"/>
        <v>124%</v>
      </c>
    </row>
    <row r="29" spans="1:16" ht="14.5">
      <c r="J29" s="81" t="s">
        <v>517</v>
      </c>
      <c r="K29" s="82">
        <v>31.25</v>
      </c>
      <c r="L29" s="82" t="s">
        <v>171</v>
      </c>
      <c r="M29" s="82">
        <v>100</v>
      </c>
      <c r="N29" s="82" t="s">
        <v>151</v>
      </c>
      <c r="O29" s="82"/>
      <c r="P29" t="str">
        <f t="shared" si="1"/>
        <v>131%</v>
      </c>
    </row>
    <row r="30" spans="1:16" ht="14.5">
      <c r="J30" s="81" t="s">
        <v>518</v>
      </c>
      <c r="K30" s="82">
        <v>25</v>
      </c>
      <c r="L30" s="82" t="s">
        <v>167</v>
      </c>
      <c r="M30" s="82">
        <v>100</v>
      </c>
      <c r="N30" s="82" t="s">
        <v>151</v>
      </c>
      <c r="O30" s="82"/>
      <c r="P30" t="str">
        <f t="shared" si="1"/>
        <v>125%</v>
      </c>
    </row>
    <row r="31" spans="1:16" ht="14.5">
      <c r="J31" s="81" t="s">
        <v>519</v>
      </c>
      <c r="K31" s="82">
        <v>18.75</v>
      </c>
      <c r="L31" s="82" t="s">
        <v>159</v>
      </c>
      <c r="M31" s="82">
        <v>100</v>
      </c>
      <c r="N31" s="82" t="s">
        <v>151</v>
      </c>
      <c r="O31" s="82"/>
      <c r="P31" t="str">
        <f t="shared" si="1"/>
        <v>119%</v>
      </c>
    </row>
    <row r="32" spans="1:16" ht="14.5">
      <c r="J32" s="81" t="s">
        <v>520</v>
      </c>
      <c r="K32" s="82">
        <v>12.5</v>
      </c>
      <c r="L32" s="82" t="s">
        <v>155</v>
      </c>
      <c r="M32" s="82">
        <v>100</v>
      </c>
      <c r="N32" s="82" t="s">
        <v>151</v>
      </c>
      <c r="O32" s="82"/>
      <c r="P32" t="str">
        <f t="shared" si="1"/>
        <v>113%</v>
      </c>
    </row>
    <row r="33" spans="10:16" ht="14.5">
      <c r="J33" s="81" t="s">
        <v>521</v>
      </c>
      <c r="K33" s="82">
        <v>6.25</v>
      </c>
      <c r="L33" s="82" t="s">
        <v>150</v>
      </c>
      <c r="M33" s="82">
        <v>100</v>
      </c>
      <c r="N33" s="82" t="s">
        <v>151</v>
      </c>
      <c r="O33" s="82"/>
      <c r="P33" t="str">
        <f t="shared" si="1"/>
        <v>106%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  <col min="4" max="4" width="10.26953125" customWidth="1"/>
    <col min="10" max="10" width="10.453125" customWidth="1"/>
    <col min="12" max="12" width="10.1796875" customWidth="1"/>
  </cols>
  <sheetData>
    <row r="1" spans="1:23" ht="14.5"/>
    <row r="2" spans="1:23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3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79" t="s">
        <v>140</v>
      </c>
      <c r="J4" s="79" t="s">
        <v>141</v>
      </c>
      <c r="K4" s="79" t="s">
        <v>142</v>
      </c>
      <c r="L4" s="79" t="s">
        <v>143</v>
      </c>
      <c r="M4" s="79" t="s">
        <v>142</v>
      </c>
      <c r="N4" s="79" t="s">
        <v>144</v>
      </c>
      <c r="O4" s="79" t="s">
        <v>145</v>
      </c>
      <c r="P4" s="80"/>
      <c r="Q4" s="79"/>
      <c r="R4" s="79"/>
      <c r="S4" s="79"/>
      <c r="T4" s="79"/>
      <c r="U4" s="79"/>
      <c r="V4" s="79"/>
      <c r="W4" s="79"/>
    </row>
    <row r="5" spans="1:23" ht="14.5">
      <c r="A5" s="81" t="s">
        <v>522</v>
      </c>
      <c r="B5" s="82">
        <v>90</v>
      </c>
      <c r="C5" s="82" t="s">
        <v>147</v>
      </c>
      <c r="D5" s="82">
        <v>0</v>
      </c>
      <c r="E5" s="82" t="s">
        <v>148</v>
      </c>
      <c r="F5" s="82">
        <v>0.9</v>
      </c>
      <c r="G5" t="str">
        <f>ROUND(SUM(B5,D5),0)&amp;"%"</f>
        <v>90%</v>
      </c>
      <c r="I5" s="81" t="s">
        <v>523</v>
      </c>
      <c r="J5" s="82">
        <v>93.75</v>
      </c>
      <c r="K5" s="82" t="s">
        <v>232</v>
      </c>
      <c r="L5" s="82">
        <v>21.43</v>
      </c>
      <c r="M5" s="82" t="s">
        <v>225</v>
      </c>
      <c r="N5" s="82">
        <v>1.1930000000000001</v>
      </c>
      <c r="O5" t="str">
        <f>ROUND(SUM(J5,L5),0)&amp;"%"</f>
        <v>115%</v>
      </c>
    </row>
    <row r="6" spans="1:23" ht="14.5">
      <c r="A6" s="81" t="s">
        <v>524</v>
      </c>
      <c r="B6" s="82">
        <v>90</v>
      </c>
      <c r="C6" s="82" t="s">
        <v>147</v>
      </c>
      <c r="D6" s="82">
        <v>10</v>
      </c>
      <c r="E6" s="82" t="s">
        <v>157</v>
      </c>
      <c r="F6" s="82">
        <v>1</v>
      </c>
      <c r="G6" t="str">
        <f t="shared" ref="G6:G23" si="0">ROUND(SUM(B6,D6),0)&amp;"%"</f>
        <v>100%</v>
      </c>
      <c r="I6" s="81" t="s">
        <v>525</v>
      </c>
      <c r="J6" s="82">
        <v>93.75</v>
      </c>
      <c r="K6" s="82" t="s">
        <v>232</v>
      </c>
      <c r="L6" s="82">
        <v>28.57</v>
      </c>
      <c r="M6" s="82" t="s">
        <v>220</v>
      </c>
      <c r="N6" s="82">
        <v>1.3129999999999999</v>
      </c>
      <c r="O6" t="str">
        <f t="shared" ref="O6:O30" si="1">ROUND(SUM(J6,L6),0)&amp;"%"</f>
        <v>122%</v>
      </c>
    </row>
    <row r="7" spans="1:23" ht="14.5">
      <c r="A7" s="81" t="s">
        <v>526</v>
      </c>
      <c r="B7" s="82">
        <v>90</v>
      </c>
      <c r="C7" s="82" t="s">
        <v>147</v>
      </c>
      <c r="D7" s="82">
        <v>20</v>
      </c>
      <c r="E7" s="82" t="s">
        <v>161</v>
      </c>
      <c r="F7" s="82">
        <v>1.125</v>
      </c>
      <c r="G7" t="str">
        <f t="shared" si="0"/>
        <v>110%</v>
      </c>
      <c r="I7" s="81" t="s">
        <v>527</v>
      </c>
      <c r="J7" s="82">
        <v>87.5</v>
      </c>
      <c r="K7" s="82" t="s">
        <v>230</v>
      </c>
      <c r="L7" s="82">
        <v>28.57</v>
      </c>
      <c r="M7" s="82" t="s">
        <v>220</v>
      </c>
      <c r="N7" s="82">
        <v>1.2250000000000001</v>
      </c>
      <c r="O7" t="str">
        <f t="shared" si="1"/>
        <v>116%</v>
      </c>
    </row>
    <row r="8" spans="1:23" ht="14.5">
      <c r="A8" s="81" t="s">
        <v>528</v>
      </c>
      <c r="B8" s="82">
        <v>90</v>
      </c>
      <c r="C8" s="82" t="s">
        <v>147</v>
      </c>
      <c r="D8" s="82">
        <v>30</v>
      </c>
      <c r="E8" s="82" t="s">
        <v>169</v>
      </c>
      <c r="F8" s="82">
        <v>1.286</v>
      </c>
      <c r="G8" t="str">
        <f t="shared" si="0"/>
        <v>120%</v>
      </c>
      <c r="I8" s="81" t="s">
        <v>529</v>
      </c>
      <c r="J8" s="82">
        <v>81.25</v>
      </c>
      <c r="K8" s="82" t="s">
        <v>222</v>
      </c>
      <c r="L8" s="82">
        <v>28.57</v>
      </c>
      <c r="M8" s="82" t="s">
        <v>220</v>
      </c>
      <c r="N8" s="82">
        <v>1.1379999999999999</v>
      </c>
      <c r="O8" t="str">
        <f t="shared" si="1"/>
        <v>110%</v>
      </c>
    </row>
    <row r="9" spans="1:23" ht="14.5">
      <c r="A9" s="81" t="s">
        <v>530</v>
      </c>
      <c r="B9" s="82">
        <v>90</v>
      </c>
      <c r="C9" s="82" t="s">
        <v>147</v>
      </c>
      <c r="D9" s="82">
        <v>40</v>
      </c>
      <c r="E9" s="82" t="s">
        <v>173</v>
      </c>
      <c r="F9" s="82">
        <v>1.5</v>
      </c>
      <c r="G9" t="str">
        <f t="shared" si="0"/>
        <v>130%</v>
      </c>
      <c r="I9" s="81" t="s">
        <v>531</v>
      </c>
      <c r="J9" s="82">
        <v>75</v>
      </c>
      <c r="K9" s="82" t="s">
        <v>216</v>
      </c>
      <c r="L9" s="82">
        <v>28.57</v>
      </c>
      <c r="M9" s="82" t="s">
        <v>220</v>
      </c>
      <c r="N9" s="82">
        <v>1.05</v>
      </c>
      <c r="O9" t="str">
        <f t="shared" si="1"/>
        <v>104%</v>
      </c>
    </row>
    <row r="10" spans="1:23" ht="14.5">
      <c r="A10" s="81" t="s">
        <v>532</v>
      </c>
      <c r="B10" s="82">
        <v>80</v>
      </c>
      <c r="C10" s="82" t="s">
        <v>153</v>
      </c>
      <c r="D10" s="82">
        <v>40</v>
      </c>
      <c r="E10" s="82" t="s">
        <v>173</v>
      </c>
      <c r="F10" s="82">
        <v>1.333</v>
      </c>
      <c r="G10" t="str">
        <f t="shared" si="0"/>
        <v>120%</v>
      </c>
      <c r="I10" s="81" t="s">
        <v>533</v>
      </c>
      <c r="J10" s="82">
        <v>75</v>
      </c>
      <c r="K10" s="82" t="s">
        <v>216</v>
      </c>
      <c r="L10" s="82">
        <v>35.71</v>
      </c>
      <c r="M10" s="82" t="s">
        <v>218</v>
      </c>
      <c r="N10" s="82">
        <v>1.167</v>
      </c>
      <c r="O10" t="str">
        <f t="shared" si="1"/>
        <v>111%</v>
      </c>
    </row>
    <row r="11" spans="1:23" ht="14.5">
      <c r="A11" s="81" t="s">
        <v>534</v>
      </c>
      <c r="B11" s="82">
        <v>80</v>
      </c>
      <c r="C11" s="82" t="s">
        <v>153</v>
      </c>
      <c r="D11" s="82">
        <v>50</v>
      </c>
      <c r="E11" s="82" t="s">
        <v>177</v>
      </c>
      <c r="F11" s="82">
        <v>1.6</v>
      </c>
      <c r="G11" t="str">
        <f t="shared" si="0"/>
        <v>130%</v>
      </c>
      <c r="I11" s="81" t="s">
        <v>535</v>
      </c>
      <c r="J11" s="82">
        <v>75</v>
      </c>
      <c r="K11" s="82" t="s">
        <v>216</v>
      </c>
      <c r="L11" s="82">
        <v>42.86</v>
      </c>
      <c r="M11" s="82" t="s">
        <v>214</v>
      </c>
      <c r="N11" s="82">
        <v>1.3129999999999999</v>
      </c>
      <c r="O11" t="str">
        <f t="shared" si="1"/>
        <v>118%</v>
      </c>
    </row>
    <row r="12" spans="1:23" ht="14.5">
      <c r="A12" s="81" t="s">
        <v>536</v>
      </c>
      <c r="B12" s="82">
        <v>80</v>
      </c>
      <c r="C12" s="82" t="s">
        <v>153</v>
      </c>
      <c r="D12" s="82">
        <v>60</v>
      </c>
      <c r="E12" s="82" t="s">
        <v>181</v>
      </c>
      <c r="F12" s="82">
        <v>2</v>
      </c>
      <c r="G12" t="str">
        <f t="shared" si="0"/>
        <v>140%</v>
      </c>
      <c r="I12" s="81" t="s">
        <v>537</v>
      </c>
      <c r="J12" s="82">
        <v>68.75</v>
      </c>
      <c r="K12" s="82" t="s">
        <v>210</v>
      </c>
      <c r="L12" s="82">
        <v>42.86</v>
      </c>
      <c r="M12" s="82" t="s">
        <v>214</v>
      </c>
      <c r="N12" s="82">
        <v>1.2030000000000001</v>
      </c>
      <c r="O12" t="str">
        <f t="shared" si="1"/>
        <v>112%</v>
      </c>
    </row>
    <row r="13" spans="1:23" ht="14.5">
      <c r="A13" s="83" t="s">
        <v>538</v>
      </c>
      <c r="B13" s="84">
        <v>80</v>
      </c>
      <c r="C13" s="84" t="s">
        <v>153</v>
      </c>
      <c r="D13" s="84">
        <v>70</v>
      </c>
      <c r="E13" s="84" t="s">
        <v>165</v>
      </c>
      <c r="F13" s="84">
        <v>2.6669999999999998</v>
      </c>
      <c r="G13" s="85" t="str">
        <f t="shared" si="0"/>
        <v>150%</v>
      </c>
      <c r="I13" s="81" t="s">
        <v>539</v>
      </c>
      <c r="J13" s="82">
        <v>68.75</v>
      </c>
      <c r="K13" s="82" t="s">
        <v>210</v>
      </c>
      <c r="L13" s="82">
        <v>50</v>
      </c>
      <c r="M13" s="82" t="s">
        <v>204</v>
      </c>
      <c r="N13" s="82">
        <v>1.375</v>
      </c>
      <c r="O13" t="str">
        <f t="shared" si="1"/>
        <v>119%</v>
      </c>
    </row>
    <row r="14" spans="1:23" ht="14.5">
      <c r="A14" s="81" t="s">
        <v>540</v>
      </c>
      <c r="B14" s="82">
        <v>70</v>
      </c>
      <c r="C14" s="82" t="s">
        <v>165</v>
      </c>
      <c r="D14" s="82">
        <v>70</v>
      </c>
      <c r="E14" s="82" t="s">
        <v>165</v>
      </c>
      <c r="F14" s="82">
        <v>2.3330000000000002</v>
      </c>
      <c r="G14" t="str">
        <f t="shared" si="0"/>
        <v>140%</v>
      </c>
      <c r="I14" s="81" t="s">
        <v>541</v>
      </c>
      <c r="J14" s="82">
        <v>68.75</v>
      </c>
      <c r="K14" s="82" t="s">
        <v>210</v>
      </c>
      <c r="L14" s="82">
        <v>57.14</v>
      </c>
      <c r="M14" s="82" t="s">
        <v>201</v>
      </c>
      <c r="N14" s="82">
        <v>1.6040000000000001</v>
      </c>
      <c r="O14" t="str">
        <f t="shared" si="1"/>
        <v>126%</v>
      </c>
    </row>
    <row r="15" spans="1:23" ht="14.5">
      <c r="A15" s="81" t="s">
        <v>542</v>
      </c>
      <c r="B15" s="82">
        <v>60</v>
      </c>
      <c r="C15" s="82" t="s">
        <v>181</v>
      </c>
      <c r="D15" s="82">
        <v>70</v>
      </c>
      <c r="E15" s="82" t="s">
        <v>165</v>
      </c>
      <c r="F15" s="82">
        <v>2</v>
      </c>
      <c r="G15" t="str">
        <f t="shared" si="0"/>
        <v>130%</v>
      </c>
      <c r="I15" s="81" t="s">
        <v>543</v>
      </c>
      <c r="J15" s="82">
        <v>62.5</v>
      </c>
      <c r="K15" s="82" t="s">
        <v>207</v>
      </c>
      <c r="L15" s="82">
        <v>57.14</v>
      </c>
      <c r="M15" s="82" t="s">
        <v>201</v>
      </c>
      <c r="N15" s="82">
        <v>1.458</v>
      </c>
      <c r="O15" t="str">
        <f t="shared" si="1"/>
        <v>120%</v>
      </c>
    </row>
    <row r="16" spans="1:23" ht="14.5">
      <c r="A16" s="81" t="s">
        <v>544</v>
      </c>
      <c r="B16" s="82">
        <v>60</v>
      </c>
      <c r="C16" s="82" t="s">
        <v>181</v>
      </c>
      <c r="D16" s="82">
        <v>80</v>
      </c>
      <c r="E16" s="82" t="s">
        <v>153</v>
      </c>
      <c r="F16" s="82">
        <v>3</v>
      </c>
      <c r="G16" t="str">
        <f t="shared" si="0"/>
        <v>140%</v>
      </c>
      <c r="I16" s="81" t="s">
        <v>545</v>
      </c>
      <c r="J16" s="82">
        <v>62.5</v>
      </c>
      <c r="K16" s="82" t="s">
        <v>207</v>
      </c>
      <c r="L16" s="82">
        <v>64.290000000000006</v>
      </c>
      <c r="M16" s="82" t="s">
        <v>198</v>
      </c>
      <c r="N16" s="82">
        <v>1.75</v>
      </c>
      <c r="O16" t="str">
        <f t="shared" si="1"/>
        <v>127%</v>
      </c>
    </row>
    <row r="17" spans="1:15" ht="14.5">
      <c r="A17" s="83" t="s">
        <v>546</v>
      </c>
      <c r="B17" s="84">
        <v>60</v>
      </c>
      <c r="C17" s="84" t="s">
        <v>181</v>
      </c>
      <c r="D17" s="84">
        <v>90</v>
      </c>
      <c r="E17" s="84" t="s">
        <v>147</v>
      </c>
      <c r="F17" s="86">
        <v>6</v>
      </c>
      <c r="G17" s="85" t="str">
        <f t="shared" si="0"/>
        <v>150%</v>
      </c>
      <c r="I17" s="81" t="s">
        <v>547</v>
      </c>
      <c r="J17" s="82">
        <v>62.5</v>
      </c>
      <c r="K17" s="82" t="s">
        <v>207</v>
      </c>
      <c r="L17" s="82">
        <v>71.430000000000007</v>
      </c>
      <c r="M17" s="82" t="s">
        <v>195</v>
      </c>
      <c r="N17" s="82">
        <v>2.1880000000000002</v>
      </c>
      <c r="O17" t="str">
        <f t="shared" si="1"/>
        <v>134%</v>
      </c>
    </row>
    <row r="18" spans="1:15" ht="14.5">
      <c r="A18" s="81" t="s">
        <v>548</v>
      </c>
      <c r="B18" s="82">
        <v>50</v>
      </c>
      <c r="C18" s="82" t="s">
        <v>177</v>
      </c>
      <c r="D18" s="82">
        <v>90</v>
      </c>
      <c r="E18" s="82" t="s">
        <v>147</v>
      </c>
      <c r="F18" s="82">
        <v>5</v>
      </c>
      <c r="G18" t="str">
        <f t="shared" si="0"/>
        <v>140%</v>
      </c>
      <c r="I18" s="81" t="s">
        <v>549</v>
      </c>
      <c r="J18" s="82">
        <v>56.25</v>
      </c>
      <c r="K18" s="82" t="s">
        <v>192</v>
      </c>
      <c r="L18" s="82">
        <v>71.430000000000007</v>
      </c>
      <c r="M18" s="82" t="s">
        <v>195</v>
      </c>
      <c r="N18" s="82">
        <v>1.9690000000000001</v>
      </c>
      <c r="O18" t="str">
        <f t="shared" si="1"/>
        <v>128%</v>
      </c>
    </row>
    <row r="19" spans="1:15" ht="14.5">
      <c r="A19" s="83" t="s">
        <v>550</v>
      </c>
      <c r="B19" s="84">
        <v>50</v>
      </c>
      <c r="C19" s="84" t="s">
        <v>177</v>
      </c>
      <c r="D19" s="84">
        <v>100</v>
      </c>
      <c r="E19" s="84" t="s">
        <v>212</v>
      </c>
      <c r="F19" s="84"/>
      <c r="G19" s="85" t="str">
        <f t="shared" si="0"/>
        <v>150%</v>
      </c>
      <c r="I19" s="81" t="s">
        <v>551</v>
      </c>
      <c r="J19" s="82">
        <v>56.25</v>
      </c>
      <c r="K19" s="82" t="s">
        <v>192</v>
      </c>
      <c r="L19" s="82">
        <v>78.569999999999993</v>
      </c>
      <c r="M19" s="82" t="s">
        <v>189</v>
      </c>
      <c r="N19" s="82">
        <v>2.625</v>
      </c>
      <c r="O19" t="str">
        <f t="shared" si="1"/>
        <v>135%</v>
      </c>
    </row>
    <row r="20" spans="1:15" ht="14.5">
      <c r="A20" s="81" t="s">
        <v>552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I20" s="81" t="s">
        <v>553</v>
      </c>
      <c r="J20" s="82">
        <v>50</v>
      </c>
      <c r="K20" s="82" t="s">
        <v>183</v>
      </c>
      <c r="L20" s="82">
        <v>78.569999999999993</v>
      </c>
      <c r="M20" s="82" t="s">
        <v>189</v>
      </c>
      <c r="N20" s="82">
        <v>2.3330000000000002</v>
      </c>
      <c r="O20" t="str">
        <f t="shared" si="1"/>
        <v>129%</v>
      </c>
    </row>
    <row r="21" spans="1:15" ht="14.5">
      <c r="A21" s="81" t="s">
        <v>554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I21" s="83" t="s">
        <v>555</v>
      </c>
      <c r="J21" s="84">
        <v>50</v>
      </c>
      <c r="K21" s="84" t="s">
        <v>183</v>
      </c>
      <c r="L21" s="84">
        <v>85.71</v>
      </c>
      <c r="M21" s="84" t="s">
        <v>186</v>
      </c>
      <c r="N21" s="84">
        <v>3.5</v>
      </c>
      <c r="O21" s="85" t="str">
        <f t="shared" si="1"/>
        <v>136%</v>
      </c>
    </row>
    <row r="22" spans="1:15" ht="14.5">
      <c r="A22" s="81" t="s">
        <v>556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I22" s="81" t="s">
        <v>557</v>
      </c>
      <c r="J22" s="82">
        <v>43.75</v>
      </c>
      <c r="K22" s="82" t="s">
        <v>179</v>
      </c>
      <c r="L22" s="82">
        <v>85.71</v>
      </c>
      <c r="M22" s="82" t="s">
        <v>186</v>
      </c>
      <c r="N22" s="82">
        <v>3.0630000000000002</v>
      </c>
      <c r="O22" t="str">
        <f t="shared" si="1"/>
        <v>129%</v>
      </c>
    </row>
    <row r="23" spans="1:15" ht="14.5">
      <c r="A23" s="81" t="s">
        <v>558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I23" s="81" t="s">
        <v>559</v>
      </c>
      <c r="J23" s="82">
        <v>37.5</v>
      </c>
      <c r="K23" s="82" t="s">
        <v>175</v>
      </c>
      <c r="L23" s="82">
        <v>85.71</v>
      </c>
      <c r="M23" s="82" t="s">
        <v>186</v>
      </c>
      <c r="N23" s="82">
        <v>2.625</v>
      </c>
      <c r="O23" t="str">
        <f t="shared" si="1"/>
        <v>123%</v>
      </c>
    </row>
    <row r="24" spans="1:15" ht="14.5">
      <c r="I24" s="81" t="s">
        <v>560</v>
      </c>
      <c r="J24" s="82">
        <v>37.5</v>
      </c>
      <c r="K24" s="82" t="s">
        <v>175</v>
      </c>
      <c r="L24" s="82">
        <v>92.86</v>
      </c>
      <c r="M24" s="82" t="s">
        <v>163</v>
      </c>
      <c r="N24" s="82">
        <v>5.25</v>
      </c>
      <c r="O24" t="str">
        <f t="shared" si="1"/>
        <v>130%</v>
      </c>
    </row>
    <row r="25" spans="1:15" ht="14.5">
      <c r="I25" s="81" t="s">
        <v>561</v>
      </c>
      <c r="J25" s="82">
        <v>31.25</v>
      </c>
      <c r="K25" s="82" t="s">
        <v>171</v>
      </c>
      <c r="L25" s="82">
        <v>92.86</v>
      </c>
      <c r="M25" s="82" t="s">
        <v>163</v>
      </c>
      <c r="N25" s="86">
        <v>4.375</v>
      </c>
      <c r="O25" t="str">
        <f t="shared" si="1"/>
        <v>124%</v>
      </c>
    </row>
    <row r="26" spans="1:15" ht="14.5">
      <c r="I26" s="81" t="s">
        <v>562</v>
      </c>
      <c r="J26" s="82">
        <v>25</v>
      </c>
      <c r="K26" s="82" t="s">
        <v>167</v>
      </c>
      <c r="L26" s="82">
        <v>92.86</v>
      </c>
      <c r="M26" s="82" t="s">
        <v>163</v>
      </c>
      <c r="N26" s="82">
        <v>3.5</v>
      </c>
      <c r="O26" t="str">
        <f t="shared" si="1"/>
        <v>118%</v>
      </c>
    </row>
    <row r="27" spans="1:15" ht="14.5">
      <c r="B27" s="85" t="s">
        <v>223</v>
      </c>
      <c r="I27" s="81" t="s">
        <v>563</v>
      </c>
      <c r="J27" s="82">
        <v>18.75</v>
      </c>
      <c r="K27" s="82" t="s">
        <v>159</v>
      </c>
      <c r="L27" s="82">
        <v>92.86</v>
      </c>
      <c r="M27" s="82" t="s">
        <v>163</v>
      </c>
      <c r="N27" s="82">
        <v>2.625</v>
      </c>
      <c r="O27" t="str">
        <f t="shared" si="1"/>
        <v>112%</v>
      </c>
    </row>
    <row r="28" spans="1:15" ht="14.5">
      <c r="B28" s="87" t="s">
        <v>226</v>
      </c>
      <c r="I28" s="81" t="s">
        <v>564</v>
      </c>
      <c r="J28" s="82">
        <v>12.5</v>
      </c>
      <c r="K28" s="82" t="s">
        <v>155</v>
      </c>
      <c r="L28" s="82">
        <v>92.86</v>
      </c>
      <c r="M28" s="82" t="s">
        <v>163</v>
      </c>
      <c r="N28" s="82">
        <v>1.75</v>
      </c>
      <c r="O28" t="str">
        <f t="shared" si="1"/>
        <v>105%</v>
      </c>
    </row>
    <row r="29" spans="1:15" ht="14.5">
      <c r="I29" s="81" t="s">
        <v>565</v>
      </c>
      <c r="J29" s="82">
        <v>12.5</v>
      </c>
      <c r="K29" s="82" t="s">
        <v>155</v>
      </c>
      <c r="L29" s="82">
        <v>100</v>
      </c>
      <c r="M29" s="82" t="s">
        <v>151</v>
      </c>
      <c r="N29" s="82"/>
      <c r="O29" t="str">
        <f t="shared" si="1"/>
        <v>113%</v>
      </c>
    </row>
    <row r="30" spans="1:15" ht="14.5">
      <c r="I30" s="81" t="s">
        <v>566</v>
      </c>
      <c r="J30" s="82">
        <v>6.25</v>
      </c>
      <c r="K30" s="82" t="s">
        <v>150</v>
      </c>
      <c r="L30" s="82">
        <v>100</v>
      </c>
      <c r="M30" s="82" t="s">
        <v>151</v>
      </c>
      <c r="N30" s="82"/>
      <c r="O30" t="str">
        <f t="shared" si="1"/>
        <v>106%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>
      <selection activeCell="P11" sqref="P11"/>
    </sheetView>
  </sheetViews>
  <sheetFormatPr defaultColWidth="8.81640625" defaultRowHeight="15" customHeight="1"/>
  <cols>
    <col min="2" max="2" width="9.81640625" customWidth="1"/>
    <col min="4" max="4" width="10" customWidth="1"/>
  </cols>
  <sheetData>
    <row r="1" spans="1:23" ht="14.5"/>
    <row r="2" spans="1:23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3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79" t="s">
        <v>140</v>
      </c>
      <c r="J4" s="79" t="s">
        <v>141</v>
      </c>
      <c r="K4" s="79" t="s">
        <v>142</v>
      </c>
      <c r="L4" s="79" t="s">
        <v>143</v>
      </c>
      <c r="M4" s="79" t="s">
        <v>142</v>
      </c>
      <c r="N4" s="79" t="s">
        <v>144</v>
      </c>
      <c r="O4" s="79" t="s">
        <v>145</v>
      </c>
      <c r="P4" s="80"/>
      <c r="Q4" s="79"/>
      <c r="R4" s="79"/>
      <c r="S4" s="79"/>
      <c r="T4" s="79"/>
      <c r="U4" s="79"/>
      <c r="V4" s="79"/>
      <c r="W4" s="79"/>
    </row>
    <row r="5" spans="1:23" ht="14.5">
      <c r="A5" s="81" t="s">
        <v>567</v>
      </c>
      <c r="B5" s="82">
        <v>90</v>
      </c>
      <c r="C5" s="82" t="s">
        <v>147</v>
      </c>
      <c r="D5" s="82">
        <v>0</v>
      </c>
      <c r="E5" s="82" t="s">
        <v>148</v>
      </c>
      <c r="F5" s="82">
        <v>0.9</v>
      </c>
      <c r="G5" t="str">
        <f>ROUND(SUM(B5,D5),0)&amp;"%"</f>
        <v>90%</v>
      </c>
      <c r="I5" s="81" t="s">
        <v>568</v>
      </c>
      <c r="J5" s="82">
        <v>100</v>
      </c>
      <c r="K5" s="82" t="s">
        <v>234</v>
      </c>
      <c r="L5" s="82">
        <v>7.1429999999999998</v>
      </c>
      <c r="M5" s="82" t="s">
        <v>236</v>
      </c>
      <c r="N5" s="82">
        <v>1.077</v>
      </c>
      <c r="O5" t="str">
        <f>ROUND(SUM(J5,L5),0)&amp;"%"</f>
        <v>107%</v>
      </c>
    </row>
    <row r="6" spans="1:23" ht="14.5">
      <c r="A6" s="81" t="s">
        <v>569</v>
      </c>
      <c r="B6" s="82">
        <v>90</v>
      </c>
      <c r="C6" s="82" t="s">
        <v>147</v>
      </c>
      <c r="D6" s="82">
        <v>10</v>
      </c>
      <c r="E6" s="82" t="s">
        <v>157</v>
      </c>
      <c r="F6" s="82">
        <v>1</v>
      </c>
      <c r="G6" t="str">
        <f t="shared" ref="G6:G23" si="0">ROUND(SUM(B6,D6),0)&amp;"%"</f>
        <v>100%</v>
      </c>
      <c r="I6" s="81" t="s">
        <v>570</v>
      </c>
      <c r="J6" s="82">
        <v>100</v>
      </c>
      <c r="K6" s="82" t="s">
        <v>234</v>
      </c>
      <c r="L6" s="82">
        <v>14.29</v>
      </c>
      <c r="M6" s="82" t="s">
        <v>228</v>
      </c>
      <c r="N6" s="82">
        <v>1.167</v>
      </c>
      <c r="O6" t="str">
        <f t="shared" ref="O6:O33" si="1">ROUND(SUM(J6,L6),0)&amp;"%"</f>
        <v>114%</v>
      </c>
    </row>
    <row r="7" spans="1:23" ht="14.5">
      <c r="A7" s="81" t="s">
        <v>571</v>
      </c>
      <c r="B7" s="82">
        <v>90</v>
      </c>
      <c r="C7" s="82" t="s">
        <v>147</v>
      </c>
      <c r="D7" s="82">
        <v>20</v>
      </c>
      <c r="E7" s="82" t="s">
        <v>161</v>
      </c>
      <c r="F7" s="82">
        <v>1.125</v>
      </c>
      <c r="G7" t="str">
        <f t="shared" si="0"/>
        <v>110%</v>
      </c>
      <c r="I7" s="81" t="s">
        <v>572</v>
      </c>
      <c r="J7" s="82">
        <v>100</v>
      </c>
      <c r="K7" s="82" t="s">
        <v>234</v>
      </c>
      <c r="L7" s="82">
        <v>21.43</v>
      </c>
      <c r="M7" s="82" t="s">
        <v>225</v>
      </c>
      <c r="N7" s="82">
        <v>1.2729999999999999</v>
      </c>
      <c r="O7" t="str">
        <f t="shared" si="1"/>
        <v>121%</v>
      </c>
    </row>
    <row r="8" spans="1:23" ht="14.5">
      <c r="A8" s="81" t="s">
        <v>573</v>
      </c>
      <c r="B8" s="82">
        <v>90</v>
      </c>
      <c r="C8" s="82" t="s">
        <v>147</v>
      </c>
      <c r="D8" s="82">
        <v>30</v>
      </c>
      <c r="E8" s="82" t="s">
        <v>169</v>
      </c>
      <c r="F8" s="82">
        <v>1.286</v>
      </c>
      <c r="G8" t="str">
        <f t="shared" si="0"/>
        <v>120%</v>
      </c>
      <c r="I8" s="81" t="s">
        <v>574</v>
      </c>
      <c r="J8" s="82">
        <v>100</v>
      </c>
      <c r="K8" s="82" t="s">
        <v>234</v>
      </c>
      <c r="L8" s="82">
        <v>28.57</v>
      </c>
      <c r="M8" s="82" t="s">
        <v>220</v>
      </c>
      <c r="N8" s="82">
        <v>1.4</v>
      </c>
      <c r="O8" t="str">
        <f t="shared" si="1"/>
        <v>129%</v>
      </c>
    </row>
    <row r="9" spans="1:23" ht="14.5">
      <c r="A9" s="81" t="s">
        <v>575</v>
      </c>
      <c r="B9" s="82">
        <v>90</v>
      </c>
      <c r="C9" s="82" t="s">
        <v>147</v>
      </c>
      <c r="D9" s="82">
        <v>40</v>
      </c>
      <c r="E9" s="82" t="s">
        <v>173</v>
      </c>
      <c r="F9" s="82">
        <v>1.5</v>
      </c>
      <c r="G9" t="str">
        <f t="shared" si="0"/>
        <v>130%</v>
      </c>
      <c r="I9" s="81" t="s">
        <v>576</v>
      </c>
      <c r="J9" s="82">
        <v>100</v>
      </c>
      <c r="K9" s="82" t="s">
        <v>234</v>
      </c>
      <c r="L9" s="82">
        <v>35.71</v>
      </c>
      <c r="M9" s="82" t="s">
        <v>218</v>
      </c>
      <c r="N9" s="82">
        <v>1.556</v>
      </c>
      <c r="O9" t="str">
        <f t="shared" si="1"/>
        <v>136%</v>
      </c>
    </row>
    <row r="10" spans="1:23" ht="14.5">
      <c r="A10" s="81" t="s">
        <v>577</v>
      </c>
      <c r="B10" s="82">
        <v>90</v>
      </c>
      <c r="C10" s="82" t="s">
        <v>147</v>
      </c>
      <c r="D10" s="82">
        <v>50</v>
      </c>
      <c r="E10" s="82" t="s">
        <v>177</v>
      </c>
      <c r="F10" s="82">
        <v>1.8</v>
      </c>
      <c r="G10" t="str">
        <f t="shared" si="0"/>
        <v>140%</v>
      </c>
      <c r="I10" s="81" t="s">
        <v>578</v>
      </c>
      <c r="J10" s="82">
        <v>93.75</v>
      </c>
      <c r="K10" s="82" t="s">
        <v>232</v>
      </c>
      <c r="L10" s="82">
        <v>35.71</v>
      </c>
      <c r="M10" s="82" t="s">
        <v>218</v>
      </c>
      <c r="N10" s="82">
        <v>1.458</v>
      </c>
      <c r="O10" t="str">
        <f t="shared" si="1"/>
        <v>129%</v>
      </c>
    </row>
    <row r="11" spans="1:23" ht="14.5">
      <c r="A11" s="81" t="s">
        <v>579</v>
      </c>
      <c r="B11" s="82">
        <v>90</v>
      </c>
      <c r="C11" s="82" t="s">
        <v>147</v>
      </c>
      <c r="D11" s="82">
        <v>60</v>
      </c>
      <c r="E11" s="82" t="s">
        <v>181</v>
      </c>
      <c r="F11" s="82">
        <v>2.25</v>
      </c>
      <c r="G11" t="str">
        <f t="shared" si="0"/>
        <v>150%</v>
      </c>
      <c r="I11" s="83" t="s">
        <v>580</v>
      </c>
      <c r="J11" s="84">
        <v>93.75</v>
      </c>
      <c r="K11" s="84" t="s">
        <v>232</v>
      </c>
      <c r="L11" s="84">
        <v>42.86</v>
      </c>
      <c r="M11" s="84" t="s">
        <v>214</v>
      </c>
      <c r="N11" s="84">
        <v>1.641</v>
      </c>
      <c r="O11" s="85" t="str">
        <f t="shared" si="1"/>
        <v>137%</v>
      </c>
    </row>
    <row r="12" spans="1:23" ht="14.5">
      <c r="A12" s="81" t="s">
        <v>581</v>
      </c>
      <c r="B12" s="82">
        <v>90</v>
      </c>
      <c r="C12" s="82" t="s">
        <v>147</v>
      </c>
      <c r="D12" s="82">
        <v>70</v>
      </c>
      <c r="E12" s="82" t="s">
        <v>165</v>
      </c>
      <c r="F12" s="82">
        <v>3</v>
      </c>
      <c r="G12" t="str">
        <f t="shared" si="0"/>
        <v>160%</v>
      </c>
      <c r="I12" s="81" t="s">
        <v>582</v>
      </c>
      <c r="J12" s="82">
        <v>87.5</v>
      </c>
      <c r="K12" s="82" t="s">
        <v>230</v>
      </c>
      <c r="L12" s="82">
        <v>42.86</v>
      </c>
      <c r="M12" s="82" t="s">
        <v>214</v>
      </c>
      <c r="N12" s="82">
        <v>1.5309999999999999</v>
      </c>
      <c r="O12" t="str">
        <f t="shared" si="1"/>
        <v>130%</v>
      </c>
    </row>
    <row r="13" spans="1:23" ht="14.5">
      <c r="A13" s="81" t="s">
        <v>583</v>
      </c>
      <c r="B13" s="82">
        <v>90</v>
      </c>
      <c r="C13" s="82" t="s">
        <v>147</v>
      </c>
      <c r="D13" s="82">
        <v>80</v>
      </c>
      <c r="E13" s="82" t="s">
        <v>153</v>
      </c>
      <c r="F13" s="82">
        <v>4.5</v>
      </c>
      <c r="G13" t="str">
        <f t="shared" si="0"/>
        <v>170%</v>
      </c>
      <c r="I13" s="81" t="s">
        <v>584</v>
      </c>
      <c r="J13" s="82">
        <v>81.25</v>
      </c>
      <c r="K13" s="82" t="s">
        <v>222</v>
      </c>
      <c r="L13" s="82">
        <v>42.86</v>
      </c>
      <c r="M13" s="82" t="s">
        <v>214</v>
      </c>
      <c r="N13" s="82">
        <v>1.4219999999999999</v>
      </c>
      <c r="O13" t="str">
        <f t="shared" si="1"/>
        <v>124%</v>
      </c>
    </row>
    <row r="14" spans="1:23" ht="14.5">
      <c r="A14" s="81" t="s">
        <v>585</v>
      </c>
      <c r="B14" s="82">
        <v>90</v>
      </c>
      <c r="C14" s="82" t="s">
        <v>147</v>
      </c>
      <c r="D14" s="82">
        <v>90</v>
      </c>
      <c r="E14" s="82" t="s">
        <v>147</v>
      </c>
      <c r="F14" s="82">
        <v>9</v>
      </c>
      <c r="G14" t="str">
        <f t="shared" si="0"/>
        <v>180%</v>
      </c>
      <c r="I14" s="81" t="s">
        <v>586</v>
      </c>
      <c r="J14" s="82">
        <v>75</v>
      </c>
      <c r="K14" s="82" t="s">
        <v>216</v>
      </c>
      <c r="L14" s="82">
        <v>42.86</v>
      </c>
      <c r="M14" s="82" t="s">
        <v>214</v>
      </c>
      <c r="N14" s="82">
        <v>1.3129999999999999</v>
      </c>
      <c r="O14" t="str">
        <f t="shared" si="1"/>
        <v>118%</v>
      </c>
    </row>
    <row r="15" spans="1:23" ht="14.5">
      <c r="A15" s="81" t="s">
        <v>587</v>
      </c>
      <c r="B15" s="82">
        <v>80</v>
      </c>
      <c r="C15" s="82" t="s">
        <v>153</v>
      </c>
      <c r="D15" s="82">
        <v>90</v>
      </c>
      <c r="E15" s="82" t="s">
        <v>147</v>
      </c>
      <c r="F15" s="82">
        <v>8</v>
      </c>
      <c r="G15" t="str">
        <f t="shared" si="0"/>
        <v>170%</v>
      </c>
      <c r="I15" s="81" t="s">
        <v>588</v>
      </c>
      <c r="J15" s="82">
        <v>75</v>
      </c>
      <c r="K15" s="82" t="s">
        <v>216</v>
      </c>
      <c r="L15" s="82">
        <v>50</v>
      </c>
      <c r="M15" s="82" t="s">
        <v>204</v>
      </c>
      <c r="N15" s="82">
        <v>1.5</v>
      </c>
      <c r="O15" t="str">
        <f t="shared" si="1"/>
        <v>125%</v>
      </c>
    </row>
    <row r="16" spans="1:23" ht="14.5">
      <c r="A16" s="81" t="s">
        <v>589</v>
      </c>
      <c r="B16" s="82">
        <v>70</v>
      </c>
      <c r="C16" s="82" t="s">
        <v>165</v>
      </c>
      <c r="D16" s="82">
        <v>90</v>
      </c>
      <c r="E16" s="82" t="s">
        <v>147</v>
      </c>
      <c r="F16" s="82">
        <v>7</v>
      </c>
      <c r="G16" t="str">
        <f t="shared" si="0"/>
        <v>160%</v>
      </c>
      <c r="I16" s="81" t="s">
        <v>590</v>
      </c>
      <c r="J16" s="82">
        <v>68.75</v>
      </c>
      <c r="K16" s="82" t="s">
        <v>210</v>
      </c>
      <c r="L16" s="82">
        <v>50</v>
      </c>
      <c r="M16" s="82" t="s">
        <v>204</v>
      </c>
      <c r="N16" s="82">
        <v>1.375</v>
      </c>
      <c r="O16" t="str">
        <f t="shared" si="1"/>
        <v>119%</v>
      </c>
    </row>
    <row r="17" spans="1:15" ht="14.5">
      <c r="A17" s="83" t="s">
        <v>591</v>
      </c>
      <c r="B17" s="84">
        <v>60</v>
      </c>
      <c r="C17" s="84" t="s">
        <v>181</v>
      </c>
      <c r="D17" s="84">
        <v>90</v>
      </c>
      <c r="E17" s="84" t="s">
        <v>147</v>
      </c>
      <c r="F17" s="86">
        <v>6</v>
      </c>
      <c r="G17" s="85" t="str">
        <f t="shared" si="0"/>
        <v>150%</v>
      </c>
      <c r="I17" s="81" t="s">
        <v>592</v>
      </c>
      <c r="J17" s="82">
        <v>62.5</v>
      </c>
      <c r="K17" s="82" t="s">
        <v>207</v>
      </c>
      <c r="L17" s="82">
        <v>50</v>
      </c>
      <c r="M17" s="82" t="s">
        <v>204</v>
      </c>
      <c r="N17" s="82">
        <v>1.25</v>
      </c>
      <c r="O17" t="str">
        <f t="shared" si="1"/>
        <v>113%</v>
      </c>
    </row>
    <row r="18" spans="1:15" ht="14.5">
      <c r="A18" s="81" t="s">
        <v>593</v>
      </c>
      <c r="B18" s="82">
        <v>60</v>
      </c>
      <c r="C18" s="82" t="s">
        <v>181</v>
      </c>
      <c r="D18" s="82">
        <v>100</v>
      </c>
      <c r="E18" s="82" t="s">
        <v>212</v>
      </c>
      <c r="F18" s="82"/>
      <c r="G18" t="str">
        <f t="shared" si="0"/>
        <v>160%</v>
      </c>
      <c r="I18" s="81" t="s">
        <v>594</v>
      </c>
      <c r="J18" s="82">
        <v>62.5</v>
      </c>
      <c r="K18" s="82" t="s">
        <v>207</v>
      </c>
      <c r="L18" s="82">
        <v>57.14</v>
      </c>
      <c r="M18" s="82" t="s">
        <v>201</v>
      </c>
      <c r="N18" s="82">
        <v>1.458</v>
      </c>
      <c r="O18" t="str">
        <f t="shared" si="1"/>
        <v>120%</v>
      </c>
    </row>
    <row r="19" spans="1:15" ht="14.5">
      <c r="A19" s="83" t="s">
        <v>595</v>
      </c>
      <c r="B19" s="84">
        <v>50</v>
      </c>
      <c r="C19" s="84" t="s">
        <v>177</v>
      </c>
      <c r="D19" s="84">
        <v>100</v>
      </c>
      <c r="E19" s="84" t="s">
        <v>212</v>
      </c>
      <c r="F19" s="84"/>
      <c r="G19" s="85" t="str">
        <f t="shared" si="0"/>
        <v>150%</v>
      </c>
      <c r="I19" s="81" t="s">
        <v>596</v>
      </c>
      <c r="J19" s="82">
        <v>56.25</v>
      </c>
      <c r="K19" s="82" t="s">
        <v>192</v>
      </c>
      <c r="L19" s="82">
        <v>57.14</v>
      </c>
      <c r="M19" s="82" t="s">
        <v>201</v>
      </c>
      <c r="N19" s="82">
        <v>1.3129999999999999</v>
      </c>
      <c r="O19" t="str">
        <f t="shared" si="1"/>
        <v>113%</v>
      </c>
    </row>
    <row r="20" spans="1:15" ht="14.5">
      <c r="A20" s="81" t="s">
        <v>597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I20" s="81" t="s">
        <v>598</v>
      </c>
      <c r="J20" s="82">
        <v>56.25</v>
      </c>
      <c r="K20" s="82" t="s">
        <v>192</v>
      </c>
      <c r="L20" s="82">
        <v>64.290000000000006</v>
      </c>
      <c r="M20" s="82" t="s">
        <v>198</v>
      </c>
      <c r="N20" s="82">
        <v>1.575</v>
      </c>
      <c r="O20" t="str">
        <f t="shared" si="1"/>
        <v>121%</v>
      </c>
    </row>
    <row r="21" spans="1:15" ht="14.5">
      <c r="A21" s="81" t="s">
        <v>599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I21" s="81" t="s">
        <v>600</v>
      </c>
      <c r="J21" s="82">
        <v>50</v>
      </c>
      <c r="K21" s="82" t="s">
        <v>183</v>
      </c>
      <c r="L21" s="82">
        <v>64.290000000000006</v>
      </c>
      <c r="M21" s="82" t="s">
        <v>198</v>
      </c>
      <c r="N21" s="82">
        <v>1.4</v>
      </c>
      <c r="O21" t="str">
        <f t="shared" si="1"/>
        <v>114%</v>
      </c>
    </row>
    <row r="22" spans="1:15" ht="14.5">
      <c r="A22" s="81" t="s">
        <v>601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I22" s="81" t="s">
        <v>602</v>
      </c>
      <c r="J22" s="82">
        <v>50</v>
      </c>
      <c r="K22" s="82" t="s">
        <v>183</v>
      </c>
      <c r="L22" s="82">
        <v>71.430000000000007</v>
      </c>
      <c r="M22" s="82" t="s">
        <v>195</v>
      </c>
      <c r="N22" s="82">
        <v>1.75</v>
      </c>
      <c r="O22" t="str">
        <f t="shared" si="1"/>
        <v>121%</v>
      </c>
    </row>
    <row r="23" spans="1:15" ht="14.5">
      <c r="A23" s="81" t="s">
        <v>603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I23" s="81" t="s">
        <v>604</v>
      </c>
      <c r="J23" s="82">
        <v>43.75</v>
      </c>
      <c r="K23" s="82" t="s">
        <v>179</v>
      </c>
      <c r="L23" s="82">
        <v>71.430000000000007</v>
      </c>
      <c r="M23" s="82" t="s">
        <v>195</v>
      </c>
      <c r="N23" s="82">
        <v>1.5309999999999999</v>
      </c>
      <c r="O23" t="str">
        <f t="shared" si="1"/>
        <v>115%</v>
      </c>
    </row>
    <row r="24" spans="1:15" ht="14.5">
      <c r="I24" s="81" t="s">
        <v>605</v>
      </c>
      <c r="J24" s="82">
        <v>37.5</v>
      </c>
      <c r="K24" s="82" t="s">
        <v>175</v>
      </c>
      <c r="L24" s="82">
        <v>71.430000000000007</v>
      </c>
      <c r="M24" s="82" t="s">
        <v>195</v>
      </c>
      <c r="N24" s="82">
        <v>1.3129999999999999</v>
      </c>
      <c r="O24" t="str">
        <f t="shared" si="1"/>
        <v>109%</v>
      </c>
    </row>
    <row r="25" spans="1:15" ht="14.5">
      <c r="I25" s="81" t="s">
        <v>606</v>
      </c>
      <c r="J25" s="82">
        <v>31.25</v>
      </c>
      <c r="K25" s="82" t="s">
        <v>171</v>
      </c>
      <c r="L25" s="82">
        <v>71.430000000000007</v>
      </c>
      <c r="M25" s="82" t="s">
        <v>195</v>
      </c>
      <c r="N25" s="82">
        <v>1.0940000000000001</v>
      </c>
      <c r="O25" t="str">
        <f t="shared" si="1"/>
        <v>103%</v>
      </c>
    </row>
    <row r="26" spans="1:15" ht="14.5">
      <c r="I26" s="81" t="s">
        <v>607</v>
      </c>
      <c r="J26" s="82">
        <v>31.25</v>
      </c>
      <c r="K26" s="82" t="s">
        <v>171</v>
      </c>
      <c r="L26" s="82">
        <v>78.569999999999993</v>
      </c>
      <c r="M26" s="82" t="s">
        <v>189</v>
      </c>
      <c r="N26" s="82">
        <v>1.458</v>
      </c>
      <c r="O26" t="str">
        <f t="shared" si="1"/>
        <v>110%</v>
      </c>
    </row>
    <row r="27" spans="1:15" ht="14.5">
      <c r="B27" s="85" t="s">
        <v>223</v>
      </c>
      <c r="I27" s="81" t="s">
        <v>608</v>
      </c>
      <c r="J27" s="82">
        <v>31.25</v>
      </c>
      <c r="K27" s="82" t="s">
        <v>171</v>
      </c>
      <c r="L27" s="82">
        <v>85.71</v>
      </c>
      <c r="M27" s="82" t="s">
        <v>186</v>
      </c>
      <c r="N27" s="82">
        <v>2.1880000000000002</v>
      </c>
      <c r="O27" t="str">
        <f t="shared" si="1"/>
        <v>117%</v>
      </c>
    </row>
    <row r="28" spans="1:15" ht="14.5">
      <c r="B28" s="87" t="s">
        <v>226</v>
      </c>
      <c r="I28" s="81" t="s">
        <v>609</v>
      </c>
      <c r="J28" s="82">
        <v>25</v>
      </c>
      <c r="K28" s="82" t="s">
        <v>167</v>
      </c>
      <c r="L28" s="82">
        <v>85.71</v>
      </c>
      <c r="M28" s="82" t="s">
        <v>186</v>
      </c>
      <c r="N28" s="82">
        <v>1.75</v>
      </c>
      <c r="O28" t="str">
        <f t="shared" si="1"/>
        <v>111%</v>
      </c>
    </row>
    <row r="29" spans="1:15" ht="14.5">
      <c r="I29" s="81" t="s">
        <v>610</v>
      </c>
      <c r="J29" s="82">
        <v>25</v>
      </c>
      <c r="K29" s="82" t="s">
        <v>167</v>
      </c>
      <c r="L29" s="82">
        <v>92.86</v>
      </c>
      <c r="M29" s="82" t="s">
        <v>163</v>
      </c>
      <c r="N29" s="82">
        <v>3.5</v>
      </c>
      <c r="O29" t="str">
        <f t="shared" si="1"/>
        <v>118%</v>
      </c>
    </row>
    <row r="30" spans="1:15" ht="14.5">
      <c r="I30" s="81" t="s">
        <v>611</v>
      </c>
      <c r="J30" s="82">
        <v>18.75</v>
      </c>
      <c r="K30" s="82" t="s">
        <v>159</v>
      </c>
      <c r="L30" s="82">
        <v>92.86</v>
      </c>
      <c r="M30" s="82" t="s">
        <v>163</v>
      </c>
      <c r="N30" s="86">
        <v>2.625</v>
      </c>
      <c r="O30" t="str">
        <f t="shared" si="1"/>
        <v>112%</v>
      </c>
    </row>
    <row r="31" spans="1:15" ht="14.5">
      <c r="I31" s="81" t="s">
        <v>612</v>
      </c>
      <c r="J31" s="82">
        <v>18.75</v>
      </c>
      <c r="K31" s="82" t="s">
        <v>159</v>
      </c>
      <c r="L31" s="82">
        <v>100</v>
      </c>
      <c r="M31" s="82" t="s">
        <v>151</v>
      </c>
      <c r="N31" s="82"/>
      <c r="O31" t="str">
        <f t="shared" si="1"/>
        <v>119%</v>
      </c>
    </row>
    <row r="32" spans="1:15" ht="14.5">
      <c r="I32" s="81" t="s">
        <v>613</v>
      </c>
      <c r="J32" s="82">
        <v>12.5</v>
      </c>
      <c r="K32" s="82" t="s">
        <v>155</v>
      </c>
      <c r="L32" s="82">
        <v>100</v>
      </c>
      <c r="M32" s="82" t="s">
        <v>151</v>
      </c>
      <c r="N32" s="82"/>
      <c r="O32" t="str">
        <f t="shared" si="1"/>
        <v>113%</v>
      </c>
    </row>
    <row r="33" spans="9:15" ht="14.5">
      <c r="I33" s="81" t="s">
        <v>614</v>
      </c>
      <c r="J33" s="82">
        <v>6.25</v>
      </c>
      <c r="K33" s="82" t="s">
        <v>150</v>
      </c>
      <c r="L33" s="82">
        <v>100</v>
      </c>
      <c r="M33" s="82" t="s">
        <v>151</v>
      </c>
      <c r="N33" s="82"/>
      <c r="O33" t="str">
        <f t="shared" si="1"/>
        <v>106%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80"/>
      <c r="J4" s="79" t="s">
        <v>140</v>
      </c>
      <c r="K4" s="79" t="s">
        <v>141</v>
      </c>
      <c r="L4" s="79" t="s">
        <v>142</v>
      </c>
      <c r="M4" s="79" t="s">
        <v>143</v>
      </c>
      <c r="N4" s="79" t="s">
        <v>142</v>
      </c>
      <c r="O4" s="79" t="s">
        <v>144</v>
      </c>
      <c r="P4" s="79" t="s">
        <v>145</v>
      </c>
      <c r="Q4" s="80"/>
    </row>
    <row r="5" spans="1:20" ht="14.5">
      <c r="A5" s="81" t="s">
        <v>615</v>
      </c>
      <c r="B5" s="82">
        <v>100</v>
      </c>
      <c r="C5" s="82" t="s">
        <v>212</v>
      </c>
      <c r="D5" s="82">
        <v>10</v>
      </c>
      <c r="E5" s="82" t="s">
        <v>157</v>
      </c>
      <c r="F5" s="82">
        <v>1.111</v>
      </c>
      <c r="G5" t="str">
        <f>ROUND(SUM(B5,D5),0)&amp;"%"</f>
        <v>110%</v>
      </c>
      <c r="J5" s="81" t="s">
        <v>616</v>
      </c>
      <c r="K5" s="82">
        <v>100</v>
      </c>
      <c r="L5" s="82" t="s">
        <v>234</v>
      </c>
      <c r="M5" s="82">
        <v>7.1429999999999998</v>
      </c>
      <c r="N5" s="82" t="s">
        <v>236</v>
      </c>
      <c r="O5" s="82">
        <v>1.077</v>
      </c>
      <c r="P5" t="str">
        <f>ROUND(SUM(K5,M5),0)&amp;"%"</f>
        <v>107%</v>
      </c>
    </row>
    <row r="6" spans="1:20" ht="14.5">
      <c r="A6" s="81" t="s">
        <v>617</v>
      </c>
      <c r="B6" s="82">
        <v>100</v>
      </c>
      <c r="C6" s="82" t="s">
        <v>212</v>
      </c>
      <c r="D6" s="82">
        <v>20</v>
      </c>
      <c r="E6" s="82" t="s">
        <v>161</v>
      </c>
      <c r="F6" s="82">
        <v>1.25</v>
      </c>
      <c r="G6" t="str">
        <f t="shared" ref="G6:G23" si="0">ROUND(SUM(B6,D6),0)&amp;"%"</f>
        <v>120%</v>
      </c>
      <c r="J6" s="81" t="s">
        <v>618</v>
      </c>
      <c r="K6" s="82">
        <v>100</v>
      </c>
      <c r="L6" s="82" t="s">
        <v>234</v>
      </c>
      <c r="M6" s="82">
        <v>14.29</v>
      </c>
      <c r="N6" s="82" t="s">
        <v>228</v>
      </c>
      <c r="O6" s="82">
        <v>1.167</v>
      </c>
      <c r="P6" t="str">
        <f t="shared" ref="P6:P33" si="1">ROUND(SUM(K6,M6),0)&amp;"%"</f>
        <v>114%</v>
      </c>
    </row>
    <row r="7" spans="1:20" ht="14.5">
      <c r="A7" s="81" t="s">
        <v>619</v>
      </c>
      <c r="B7" s="82">
        <v>100</v>
      </c>
      <c r="C7" s="82" t="s">
        <v>212</v>
      </c>
      <c r="D7" s="82">
        <v>30</v>
      </c>
      <c r="E7" s="82" t="s">
        <v>169</v>
      </c>
      <c r="F7" s="82">
        <v>1.429</v>
      </c>
      <c r="G7" t="str">
        <f t="shared" si="0"/>
        <v>130%</v>
      </c>
      <c r="J7" s="81" t="s">
        <v>620</v>
      </c>
      <c r="K7" s="82">
        <v>100</v>
      </c>
      <c r="L7" s="82" t="s">
        <v>234</v>
      </c>
      <c r="M7" s="82">
        <v>21.43</v>
      </c>
      <c r="N7" s="82" t="s">
        <v>225</v>
      </c>
      <c r="O7" s="82">
        <v>1.2729999999999999</v>
      </c>
      <c r="P7" t="str">
        <f t="shared" si="1"/>
        <v>121%</v>
      </c>
    </row>
    <row r="8" spans="1:20" ht="14.5">
      <c r="A8" s="81" t="s">
        <v>621</v>
      </c>
      <c r="B8" s="82">
        <v>100</v>
      </c>
      <c r="C8" s="82" t="s">
        <v>212</v>
      </c>
      <c r="D8" s="82">
        <v>40</v>
      </c>
      <c r="E8" s="82" t="s">
        <v>173</v>
      </c>
      <c r="F8" s="82">
        <v>1.667</v>
      </c>
      <c r="G8" t="str">
        <f t="shared" si="0"/>
        <v>140%</v>
      </c>
      <c r="J8" s="81" t="s">
        <v>622</v>
      </c>
      <c r="K8" s="82">
        <v>100</v>
      </c>
      <c r="L8" s="82" t="s">
        <v>234</v>
      </c>
      <c r="M8" s="82">
        <v>28.57</v>
      </c>
      <c r="N8" s="82" t="s">
        <v>220</v>
      </c>
      <c r="O8" s="82">
        <v>1.4</v>
      </c>
      <c r="P8" t="str">
        <f t="shared" si="1"/>
        <v>129%</v>
      </c>
    </row>
    <row r="9" spans="1:20" ht="14.5">
      <c r="A9" s="81" t="s">
        <v>623</v>
      </c>
      <c r="B9" s="82">
        <v>90</v>
      </c>
      <c r="C9" s="82" t="s">
        <v>147</v>
      </c>
      <c r="D9" s="82">
        <v>40</v>
      </c>
      <c r="E9" s="82" t="s">
        <v>173</v>
      </c>
      <c r="F9" s="82">
        <v>1.5</v>
      </c>
      <c r="G9" t="str">
        <f t="shared" si="0"/>
        <v>130%</v>
      </c>
      <c r="J9" s="81" t="s">
        <v>624</v>
      </c>
      <c r="K9" s="82">
        <v>100</v>
      </c>
      <c r="L9" s="82" t="s">
        <v>234</v>
      </c>
      <c r="M9" s="82">
        <v>35.71</v>
      </c>
      <c r="N9" s="82" t="s">
        <v>218</v>
      </c>
      <c r="O9" s="82">
        <v>1.556</v>
      </c>
      <c r="P9" t="str">
        <f t="shared" si="1"/>
        <v>136%</v>
      </c>
    </row>
    <row r="10" spans="1:20" ht="14.5">
      <c r="A10" s="81" t="s">
        <v>625</v>
      </c>
      <c r="B10" s="82">
        <v>80</v>
      </c>
      <c r="C10" s="82" t="s">
        <v>153</v>
      </c>
      <c r="D10" s="82">
        <v>40</v>
      </c>
      <c r="E10" s="82" t="s">
        <v>173</v>
      </c>
      <c r="F10" s="82">
        <v>1.333</v>
      </c>
      <c r="G10" t="str">
        <f t="shared" si="0"/>
        <v>120%</v>
      </c>
      <c r="J10" s="81" t="s">
        <v>626</v>
      </c>
      <c r="K10" s="82">
        <v>100</v>
      </c>
      <c r="L10" s="82" t="s">
        <v>234</v>
      </c>
      <c r="M10" s="82">
        <v>42.86</v>
      </c>
      <c r="N10" s="82" t="s">
        <v>214</v>
      </c>
      <c r="O10" s="82">
        <v>1.75</v>
      </c>
      <c r="P10" t="str">
        <f t="shared" si="1"/>
        <v>143%</v>
      </c>
    </row>
    <row r="11" spans="1:20" ht="14.5">
      <c r="A11" s="81" t="s">
        <v>627</v>
      </c>
      <c r="B11" s="82">
        <v>80</v>
      </c>
      <c r="C11" s="82" t="s">
        <v>153</v>
      </c>
      <c r="D11" s="82">
        <v>50</v>
      </c>
      <c r="E11" s="82" t="s">
        <v>177</v>
      </c>
      <c r="F11" s="82">
        <v>1.6</v>
      </c>
      <c r="G11" t="str">
        <f t="shared" si="0"/>
        <v>130%</v>
      </c>
      <c r="J11" s="81" t="s">
        <v>628</v>
      </c>
      <c r="K11" s="82">
        <v>93.75</v>
      </c>
      <c r="L11" s="82" t="s">
        <v>232</v>
      </c>
      <c r="M11" s="82">
        <v>42.86</v>
      </c>
      <c r="N11" s="82" t="s">
        <v>214</v>
      </c>
      <c r="O11" s="82">
        <v>1.641</v>
      </c>
      <c r="P11" t="str">
        <f t="shared" si="1"/>
        <v>137%</v>
      </c>
    </row>
    <row r="12" spans="1:20" ht="14.5">
      <c r="A12" s="81" t="s">
        <v>629</v>
      </c>
      <c r="B12" s="82">
        <v>80</v>
      </c>
      <c r="C12" s="82" t="s">
        <v>153</v>
      </c>
      <c r="D12" s="82">
        <v>60</v>
      </c>
      <c r="E12" s="82" t="s">
        <v>181</v>
      </c>
      <c r="F12" s="82">
        <v>2</v>
      </c>
      <c r="G12" t="str">
        <f t="shared" si="0"/>
        <v>140%</v>
      </c>
      <c r="J12" s="81" t="s">
        <v>630</v>
      </c>
      <c r="K12" s="82">
        <v>93.75</v>
      </c>
      <c r="L12" s="82" t="s">
        <v>232</v>
      </c>
      <c r="M12" s="82">
        <v>50</v>
      </c>
      <c r="N12" s="82" t="s">
        <v>204</v>
      </c>
      <c r="O12" s="82">
        <v>1.875</v>
      </c>
      <c r="P12" t="str">
        <f t="shared" si="1"/>
        <v>144%</v>
      </c>
    </row>
    <row r="13" spans="1:20" ht="14.5">
      <c r="A13" s="81" t="s">
        <v>631</v>
      </c>
      <c r="B13" s="82">
        <v>70</v>
      </c>
      <c r="C13" s="82" t="s">
        <v>165</v>
      </c>
      <c r="D13" s="82">
        <v>60</v>
      </c>
      <c r="E13" s="82" t="s">
        <v>181</v>
      </c>
      <c r="F13" s="82">
        <v>1.75</v>
      </c>
      <c r="G13" t="str">
        <f t="shared" si="0"/>
        <v>130%</v>
      </c>
      <c r="J13" s="81" t="s">
        <v>632</v>
      </c>
      <c r="K13" s="82">
        <v>93.75</v>
      </c>
      <c r="L13" s="82" t="s">
        <v>232</v>
      </c>
      <c r="M13" s="82">
        <v>57.14</v>
      </c>
      <c r="N13" s="82" t="s">
        <v>201</v>
      </c>
      <c r="O13" s="82">
        <v>2.1880000000000002</v>
      </c>
      <c r="P13" t="str">
        <f t="shared" si="1"/>
        <v>151%</v>
      </c>
    </row>
    <row r="14" spans="1:20" ht="14.5">
      <c r="A14" s="81" t="s">
        <v>633</v>
      </c>
      <c r="B14" s="82">
        <v>70</v>
      </c>
      <c r="C14" s="82" t="s">
        <v>165</v>
      </c>
      <c r="D14" s="82">
        <v>70</v>
      </c>
      <c r="E14" s="82" t="s">
        <v>165</v>
      </c>
      <c r="F14" s="82">
        <v>2.3330000000000002</v>
      </c>
      <c r="G14" t="str">
        <f t="shared" si="0"/>
        <v>140%</v>
      </c>
      <c r="J14" s="81" t="s">
        <v>634</v>
      </c>
      <c r="K14" s="82">
        <v>93.75</v>
      </c>
      <c r="L14" s="82" t="s">
        <v>232</v>
      </c>
      <c r="M14" s="82">
        <v>64.290000000000006</v>
      </c>
      <c r="N14" s="82" t="s">
        <v>198</v>
      </c>
      <c r="O14" s="82">
        <v>2.625</v>
      </c>
      <c r="P14" t="str">
        <f t="shared" si="1"/>
        <v>158%</v>
      </c>
    </row>
    <row r="15" spans="1:20" ht="14.5">
      <c r="A15" s="81" t="s">
        <v>635</v>
      </c>
      <c r="B15" s="82">
        <v>70</v>
      </c>
      <c r="C15" s="82" t="s">
        <v>165</v>
      </c>
      <c r="D15" s="82">
        <v>80</v>
      </c>
      <c r="E15" s="82" t="s">
        <v>153</v>
      </c>
      <c r="F15" s="82">
        <v>3.5</v>
      </c>
      <c r="G15" t="str">
        <f t="shared" si="0"/>
        <v>150%</v>
      </c>
      <c r="J15" s="81" t="s">
        <v>636</v>
      </c>
      <c r="K15" s="82">
        <v>93.75</v>
      </c>
      <c r="L15" s="82" t="s">
        <v>232</v>
      </c>
      <c r="M15" s="82">
        <v>71.430000000000007</v>
      </c>
      <c r="N15" s="82" t="s">
        <v>195</v>
      </c>
      <c r="O15" s="82">
        <v>3.2810000000000001</v>
      </c>
      <c r="P15" t="str">
        <f t="shared" si="1"/>
        <v>165%</v>
      </c>
    </row>
    <row r="16" spans="1:20" ht="14.5">
      <c r="A16" s="83" t="s">
        <v>637</v>
      </c>
      <c r="B16" s="84">
        <v>70</v>
      </c>
      <c r="C16" s="84" t="s">
        <v>165</v>
      </c>
      <c r="D16" s="84">
        <v>90</v>
      </c>
      <c r="E16" s="84" t="s">
        <v>147</v>
      </c>
      <c r="F16" s="86">
        <v>7</v>
      </c>
      <c r="G16" s="85" t="str">
        <f t="shared" si="0"/>
        <v>160%</v>
      </c>
      <c r="J16" s="81" t="s">
        <v>638</v>
      </c>
      <c r="K16" s="82">
        <v>87.5</v>
      </c>
      <c r="L16" s="82" t="s">
        <v>230</v>
      </c>
      <c r="M16" s="82">
        <v>71.430000000000007</v>
      </c>
      <c r="N16" s="82" t="s">
        <v>195</v>
      </c>
      <c r="O16" s="82">
        <v>3.0630000000000002</v>
      </c>
      <c r="P16" t="str">
        <f t="shared" si="1"/>
        <v>159%</v>
      </c>
    </row>
    <row r="17" spans="1:16" ht="14.5">
      <c r="A17" s="81" t="s">
        <v>639</v>
      </c>
      <c r="B17" s="82">
        <v>60</v>
      </c>
      <c r="C17" s="82" t="s">
        <v>181</v>
      </c>
      <c r="D17" s="82">
        <v>90</v>
      </c>
      <c r="E17" s="82" t="s">
        <v>147</v>
      </c>
      <c r="F17" s="82">
        <v>6</v>
      </c>
      <c r="G17" t="str">
        <f t="shared" si="0"/>
        <v>150%</v>
      </c>
      <c r="J17" s="81" t="s">
        <v>640</v>
      </c>
      <c r="K17" s="82">
        <v>87.5</v>
      </c>
      <c r="L17" s="82" t="s">
        <v>230</v>
      </c>
      <c r="M17" s="82">
        <v>78.569999999999993</v>
      </c>
      <c r="N17" s="82" t="s">
        <v>189</v>
      </c>
      <c r="O17" s="82">
        <v>4.0830000000000002</v>
      </c>
      <c r="P17" t="str">
        <f t="shared" si="1"/>
        <v>166%</v>
      </c>
    </row>
    <row r="18" spans="1:16" ht="14.5">
      <c r="A18" s="81" t="s">
        <v>641</v>
      </c>
      <c r="B18" s="82">
        <v>50</v>
      </c>
      <c r="C18" s="82" t="s">
        <v>177</v>
      </c>
      <c r="D18" s="82">
        <v>90</v>
      </c>
      <c r="E18" s="82" t="s">
        <v>147</v>
      </c>
      <c r="F18" s="82">
        <v>5</v>
      </c>
      <c r="G18" t="str">
        <f t="shared" si="0"/>
        <v>140%</v>
      </c>
      <c r="J18" s="81" t="s">
        <v>642</v>
      </c>
      <c r="K18" s="82">
        <v>81.25</v>
      </c>
      <c r="L18" s="82" t="s">
        <v>222</v>
      </c>
      <c r="M18" s="82">
        <v>78.569999999999993</v>
      </c>
      <c r="N18" s="82" t="s">
        <v>189</v>
      </c>
      <c r="O18" s="82">
        <v>3.7919999999999998</v>
      </c>
      <c r="P18" t="str">
        <f t="shared" si="1"/>
        <v>160%</v>
      </c>
    </row>
    <row r="19" spans="1:16" ht="14.5">
      <c r="A19" s="81" t="s">
        <v>643</v>
      </c>
      <c r="B19" s="82">
        <v>50</v>
      </c>
      <c r="C19" s="82" t="s">
        <v>177</v>
      </c>
      <c r="D19" s="82">
        <v>100</v>
      </c>
      <c r="E19" s="82" t="s">
        <v>212</v>
      </c>
      <c r="F19" s="82"/>
      <c r="G19" t="str">
        <f t="shared" si="0"/>
        <v>150%</v>
      </c>
      <c r="J19" s="81" t="s">
        <v>644</v>
      </c>
      <c r="K19" s="82">
        <v>81.25</v>
      </c>
      <c r="L19" s="82" t="s">
        <v>222</v>
      </c>
      <c r="M19" s="82">
        <v>85.71</v>
      </c>
      <c r="N19" s="82" t="s">
        <v>186</v>
      </c>
      <c r="O19" s="82">
        <v>5.6879999999999997</v>
      </c>
      <c r="P19" t="str">
        <f t="shared" si="1"/>
        <v>167%</v>
      </c>
    </row>
    <row r="20" spans="1:16" ht="14.5">
      <c r="A20" s="81" t="s">
        <v>645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J20" s="83" t="s">
        <v>646</v>
      </c>
      <c r="K20" s="84">
        <v>81.25</v>
      </c>
      <c r="L20" s="84" t="s">
        <v>222</v>
      </c>
      <c r="M20" s="84">
        <v>92.86</v>
      </c>
      <c r="N20" s="84" t="s">
        <v>163</v>
      </c>
      <c r="O20" s="86">
        <v>11.38</v>
      </c>
      <c r="P20" s="85" t="str">
        <f t="shared" si="1"/>
        <v>174%</v>
      </c>
    </row>
    <row r="21" spans="1:16" ht="14.5">
      <c r="A21" s="81" t="s">
        <v>647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J21" s="81" t="s">
        <v>648</v>
      </c>
      <c r="K21" s="82">
        <v>75</v>
      </c>
      <c r="L21" s="82" t="s">
        <v>216</v>
      </c>
      <c r="M21" s="82">
        <v>92.86</v>
      </c>
      <c r="N21" s="82" t="s">
        <v>163</v>
      </c>
      <c r="O21" s="82">
        <v>10.5</v>
      </c>
      <c r="P21" t="str">
        <f t="shared" si="1"/>
        <v>168%</v>
      </c>
    </row>
    <row r="22" spans="1:16" ht="14.5">
      <c r="A22" s="81" t="s">
        <v>649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J22" s="81" t="s">
        <v>650</v>
      </c>
      <c r="K22" s="82">
        <v>68.75</v>
      </c>
      <c r="L22" s="82" t="s">
        <v>210</v>
      </c>
      <c r="M22" s="82">
        <v>92.86</v>
      </c>
      <c r="N22" s="82" t="s">
        <v>163</v>
      </c>
      <c r="O22" s="82">
        <v>9.625</v>
      </c>
      <c r="P22" t="str">
        <f t="shared" si="1"/>
        <v>162%</v>
      </c>
    </row>
    <row r="23" spans="1:16" ht="14.5">
      <c r="A23" s="81" t="s">
        <v>651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J23" s="81" t="s">
        <v>652</v>
      </c>
      <c r="K23" s="82">
        <v>62.5</v>
      </c>
      <c r="L23" s="82" t="s">
        <v>207</v>
      </c>
      <c r="M23" s="82">
        <v>92.86</v>
      </c>
      <c r="N23" s="82" t="s">
        <v>163</v>
      </c>
      <c r="O23" s="82">
        <v>8.75</v>
      </c>
      <c r="P23" t="str">
        <f t="shared" si="1"/>
        <v>155%</v>
      </c>
    </row>
    <row r="24" spans="1:16" ht="14.5">
      <c r="J24" s="81" t="s">
        <v>653</v>
      </c>
      <c r="K24" s="82">
        <v>56.25</v>
      </c>
      <c r="L24" s="82" t="s">
        <v>192</v>
      </c>
      <c r="M24" s="82">
        <v>92.86</v>
      </c>
      <c r="N24" s="82" t="s">
        <v>163</v>
      </c>
      <c r="O24" s="82">
        <v>7.875</v>
      </c>
      <c r="P24" t="str">
        <f t="shared" si="1"/>
        <v>149%</v>
      </c>
    </row>
    <row r="25" spans="1:16" ht="14.5">
      <c r="J25" s="81" t="s">
        <v>654</v>
      </c>
      <c r="K25" s="82">
        <v>50</v>
      </c>
      <c r="L25" s="82" t="s">
        <v>183</v>
      </c>
      <c r="M25" s="82">
        <v>92.86</v>
      </c>
      <c r="N25" s="82" t="s">
        <v>163</v>
      </c>
      <c r="O25" s="82">
        <v>7</v>
      </c>
      <c r="P25" t="str">
        <f t="shared" si="1"/>
        <v>143%</v>
      </c>
    </row>
    <row r="26" spans="1:16" ht="14.5">
      <c r="J26" s="81" t="s">
        <v>655</v>
      </c>
      <c r="K26" s="82">
        <v>43.75</v>
      </c>
      <c r="L26" s="82" t="s">
        <v>179</v>
      </c>
      <c r="M26" s="82">
        <v>92.86</v>
      </c>
      <c r="N26" s="82" t="s">
        <v>163</v>
      </c>
      <c r="O26" s="82">
        <v>6.125</v>
      </c>
      <c r="P26" t="str">
        <f t="shared" si="1"/>
        <v>137%</v>
      </c>
    </row>
    <row r="27" spans="1:16" ht="14.5">
      <c r="B27" s="85" t="s">
        <v>223</v>
      </c>
      <c r="J27" s="81" t="s">
        <v>656</v>
      </c>
      <c r="K27" s="82">
        <v>43.75</v>
      </c>
      <c r="L27" s="82" t="s">
        <v>179</v>
      </c>
      <c r="M27" s="82">
        <v>100</v>
      </c>
      <c r="N27" s="82" t="s">
        <v>151</v>
      </c>
      <c r="O27" s="82"/>
      <c r="P27" t="str">
        <f t="shared" si="1"/>
        <v>144%</v>
      </c>
    </row>
    <row r="28" spans="1:16" ht="14.5">
      <c r="B28" s="87" t="s">
        <v>226</v>
      </c>
      <c r="J28" s="81" t="s">
        <v>657</v>
      </c>
      <c r="K28" s="82">
        <v>37.5</v>
      </c>
      <c r="L28" s="82" t="s">
        <v>175</v>
      </c>
      <c r="M28" s="82">
        <v>100</v>
      </c>
      <c r="N28" s="82" t="s">
        <v>151</v>
      </c>
      <c r="O28" s="82"/>
      <c r="P28" t="str">
        <f t="shared" si="1"/>
        <v>138%</v>
      </c>
    </row>
    <row r="29" spans="1:16" ht="14.5">
      <c r="J29" s="81" t="s">
        <v>658</v>
      </c>
      <c r="K29" s="82">
        <v>31.25</v>
      </c>
      <c r="L29" s="82" t="s">
        <v>171</v>
      </c>
      <c r="M29" s="82">
        <v>100</v>
      </c>
      <c r="N29" s="82" t="s">
        <v>151</v>
      </c>
      <c r="O29" s="82"/>
      <c r="P29" t="str">
        <f t="shared" si="1"/>
        <v>131%</v>
      </c>
    </row>
    <row r="30" spans="1:16" ht="14.5">
      <c r="J30" s="81" t="s">
        <v>659</v>
      </c>
      <c r="K30" s="82">
        <v>25</v>
      </c>
      <c r="L30" s="82" t="s">
        <v>167</v>
      </c>
      <c r="M30" s="82">
        <v>100</v>
      </c>
      <c r="N30" s="82" t="s">
        <v>151</v>
      </c>
      <c r="O30" s="82"/>
      <c r="P30" t="str">
        <f t="shared" si="1"/>
        <v>125%</v>
      </c>
    </row>
    <row r="31" spans="1:16" ht="14.5">
      <c r="J31" s="81" t="s">
        <v>660</v>
      </c>
      <c r="K31" s="82">
        <v>18.75</v>
      </c>
      <c r="L31" s="82" t="s">
        <v>159</v>
      </c>
      <c r="M31" s="82">
        <v>100</v>
      </c>
      <c r="N31" s="82" t="s">
        <v>151</v>
      </c>
      <c r="O31" s="82"/>
      <c r="P31" t="str">
        <f t="shared" si="1"/>
        <v>119%</v>
      </c>
    </row>
    <row r="32" spans="1:16" ht="14.5">
      <c r="J32" s="81" t="s">
        <v>521</v>
      </c>
      <c r="K32" s="82">
        <v>12.5</v>
      </c>
      <c r="L32" s="82" t="s">
        <v>155</v>
      </c>
      <c r="M32" s="82">
        <v>100</v>
      </c>
      <c r="N32" s="82" t="s">
        <v>151</v>
      </c>
      <c r="O32" s="82"/>
      <c r="P32" t="str">
        <f t="shared" si="1"/>
        <v>113%</v>
      </c>
    </row>
    <row r="33" spans="10:16" ht="14.5">
      <c r="J33" s="81" t="s">
        <v>661</v>
      </c>
      <c r="K33" s="82">
        <v>6.25</v>
      </c>
      <c r="L33" s="82" t="s">
        <v>150</v>
      </c>
      <c r="M33" s="82">
        <v>100</v>
      </c>
      <c r="N33" s="82" t="s">
        <v>151</v>
      </c>
      <c r="O33" s="82"/>
      <c r="P33" t="str">
        <f t="shared" si="1"/>
        <v>106%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80"/>
      <c r="J4" s="79" t="s">
        <v>140</v>
      </c>
      <c r="K4" s="79" t="s">
        <v>141</v>
      </c>
      <c r="L4" s="79" t="s">
        <v>142</v>
      </c>
      <c r="M4" s="79" t="s">
        <v>143</v>
      </c>
      <c r="N4" s="79" t="s">
        <v>142</v>
      </c>
      <c r="O4" s="79" t="s">
        <v>144</v>
      </c>
      <c r="P4" s="79" t="s">
        <v>145</v>
      </c>
      <c r="Q4" s="80"/>
    </row>
    <row r="5" spans="1:20" ht="14.5">
      <c r="A5" s="81" t="s">
        <v>662</v>
      </c>
      <c r="B5" s="82">
        <v>100</v>
      </c>
      <c r="C5" s="82" t="s">
        <v>212</v>
      </c>
      <c r="D5" s="82">
        <v>10</v>
      </c>
      <c r="E5" s="82" t="s">
        <v>157</v>
      </c>
      <c r="F5" s="82">
        <v>1.111</v>
      </c>
      <c r="G5" t="str">
        <f>ROUND(SUM(B5,D5),0)&amp;"%"</f>
        <v>110%</v>
      </c>
      <c r="J5" s="81" t="s">
        <v>663</v>
      </c>
      <c r="K5" s="82">
        <v>100</v>
      </c>
      <c r="L5" s="82" t="s">
        <v>234</v>
      </c>
      <c r="M5" s="82">
        <v>7.1429999999999998</v>
      </c>
      <c r="N5" s="82" t="s">
        <v>236</v>
      </c>
      <c r="O5" s="82">
        <v>1.077</v>
      </c>
      <c r="P5" t="str">
        <f>ROUND(SUM(K5,M5),0)&amp;"%"</f>
        <v>107%</v>
      </c>
    </row>
    <row r="6" spans="1:20" ht="14.5">
      <c r="A6" s="81" t="s">
        <v>664</v>
      </c>
      <c r="B6" s="82">
        <v>100</v>
      </c>
      <c r="C6" s="82" t="s">
        <v>212</v>
      </c>
      <c r="D6" s="82">
        <v>20</v>
      </c>
      <c r="E6" s="82" t="s">
        <v>161</v>
      </c>
      <c r="F6" s="82">
        <v>1.25</v>
      </c>
      <c r="G6" t="str">
        <f t="shared" ref="G6:G23" si="0">ROUND(SUM(B6,D6),0)&amp;"%"</f>
        <v>120%</v>
      </c>
      <c r="J6" s="81" t="s">
        <v>665</v>
      </c>
      <c r="K6" s="82">
        <v>100</v>
      </c>
      <c r="L6" s="82" t="s">
        <v>234</v>
      </c>
      <c r="M6" s="82">
        <v>14.29</v>
      </c>
      <c r="N6" s="82" t="s">
        <v>228</v>
      </c>
      <c r="O6" s="82">
        <v>1.167</v>
      </c>
      <c r="P6" t="str">
        <f t="shared" ref="P6:P33" si="1">ROUND(SUM(K6,M6),0)&amp;"%"</f>
        <v>114%</v>
      </c>
    </row>
    <row r="7" spans="1:20" ht="14.5">
      <c r="A7" s="81" t="s">
        <v>666</v>
      </c>
      <c r="B7" s="82">
        <v>100</v>
      </c>
      <c r="C7" s="82" t="s">
        <v>212</v>
      </c>
      <c r="D7" s="82">
        <v>30</v>
      </c>
      <c r="E7" s="82" t="s">
        <v>169</v>
      </c>
      <c r="F7" s="82">
        <v>1.429</v>
      </c>
      <c r="G7" t="str">
        <f t="shared" si="0"/>
        <v>130%</v>
      </c>
      <c r="J7" s="81" t="s">
        <v>667</v>
      </c>
      <c r="K7" s="82">
        <v>93.75</v>
      </c>
      <c r="L7" s="82" t="s">
        <v>232</v>
      </c>
      <c r="M7" s="82">
        <v>14.29</v>
      </c>
      <c r="N7" s="82" t="s">
        <v>228</v>
      </c>
      <c r="O7" s="82">
        <v>1.0940000000000001</v>
      </c>
      <c r="P7" t="str">
        <f t="shared" si="1"/>
        <v>108%</v>
      </c>
    </row>
    <row r="8" spans="1:20" ht="14.5">
      <c r="A8" s="81" t="s">
        <v>668</v>
      </c>
      <c r="B8" s="82">
        <v>90</v>
      </c>
      <c r="C8" s="82" t="s">
        <v>147</v>
      </c>
      <c r="D8" s="82">
        <v>30</v>
      </c>
      <c r="E8" s="82" t="s">
        <v>169</v>
      </c>
      <c r="F8" s="82">
        <v>1.286</v>
      </c>
      <c r="G8" t="str">
        <f t="shared" si="0"/>
        <v>120%</v>
      </c>
      <c r="J8" s="81" t="s">
        <v>669</v>
      </c>
      <c r="K8" s="82">
        <v>87.5</v>
      </c>
      <c r="L8" s="82" t="s">
        <v>230</v>
      </c>
      <c r="M8" s="82">
        <v>14.29</v>
      </c>
      <c r="N8" s="82" t="s">
        <v>228</v>
      </c>
      <c r="O8" s="82">
        <v>1.0209999999999999</v>
      </c>
      <c r="P8" t="str">
        <f t="shared" si="1"/>
        <v>102%</v>
      </c>
    </row>
    <row r="9" spans="1:20" ht="14.5">
      <c r="A9" s="81" t="s">
        <v>670</v>
      </c>
      <c r="B9" s="82">
        <v>90</v>
      </c>
      <c r="C9" s="82" t="s">
        <v>147</v>
      </c>
      <c r="D9" s="82">
        <v>40</v>
      </c>
      <c r="E9" s="82" t="s">
        <v>173</v>
      </c>
      <c r="F9" s="82">
        <v>1.5</v>
      </c>
      <c r="G9" t="str">
        <f t="shared" si="0"/>
        <v>130%</v>
      </c>
      <c r="J9" s="81" t="s">
        <v>636</v>
      </c>
      <c r="K9" s="82">
        <v>81.25</v>
      </c>
      <c r="L9" s="82" t="s">
        <v>222</v>
      </c>
      <c r="M9" s="82">
        <v>14.29</v>
      </c>
      <c r="N9" s="82" t="s">
        <v>228</v>
      </c>
      <c r="O9" s="82">
        <v>0.94789999999999996</v>
      </c>
      <c r="P9" t="str">
        <f t="shared" si="1"/>
        <v>96%</v>
      </c>
    </row>
    <row r="10" spans="1:20" ht="14.5">
      <c r="A10" s="81" t="s">
        <v>671</v>
      </c>
      <c r="B10" s="82">
        <v>90</v>
      </c>
      <c r="C10" s="82" t="s">
        <v>147</v>
      </c>
      <c r="D10" s="82">
        <v>50</v>
      </c>
      <c r="E10" s="82" t="s">
        <v>177</v>
      </c>
      <c r="F10" s="82">
        <v>1.8</v>
      </c>
      <c r="G10" t="str">
        <f t="shared" si="0"/>
        <v>140%</v>
      </c>
      <c r="J10" s="81" t="s">
        <v>672</v>
      </c>
      <c r="K10" s="82">
        <v>81.25</v>
      </c>
      <c r="L10" s="82" t="s">
        <v>222</v>
      </c>
      <c r="M10" s="82">
        <v>21.43</v>
      </c>
      <c r="N10" s="82" t="s">
        <v>225</v>
      </c>
      <c r="O10" s="82">
        <v>1.034</v>
      </c>
      <c r="P10" t="str">
        <f t="shared" si="1"/>
        <v>103%</v>
      </c>
    </row>
    <row r="11" spans="1:20" ht="14.5">
      <c r="A11" s="81" t="s">
        <v>673</v>
      </c>
      <c r="B11" s="82">
        <v>80</v>
      </c>
      <c r="C11" s="82" t="s">
        <v>153</v>
      </c>
      <c r="D11" s="82">
        <v>50</v>
      </c>
      <c r="E11" s="82" t="s">
        <v>177</v>
      </c>
      <c r="F11" s="82">
        <v>1.6</v>
      </c>
      <c r="G11" t="str">
        <f t="shared" si="0"/>
        <v>130%</v>
      </c>
      <c r="J11" s="81" t="s">
        <v>674</v>
      </c>
      <c r="K11" s="82">
        <v>81.25</v>
      </c>
      <c r="L11" s="82" t="s">
        <v>222</v>
      </c>
      <c r="M11" s="82">
        <v>28.57</v>
      </c>
      <c r="N11" s="82" t="s">
        <v>220</v>
      </c>
      <c r="O11" s="82">
        <v>1.1379999999999999</v>
      </c>
      <c r="P11" t="str">
        <f t="shared" si="1"/>
        <v>110%</v>
      </c>
    </row>
    <row r="12" spans="1:20" ht="14.5">
      <c r="A12" s="81" t="s">
        <v>675</v>
      </c>
      <c r="B12" s="82">
        <v>80</v>
      </c>
      <c r="C12" s="82" t="s">
        <v>153</v>
      </c>
      <c r="D12" s="82">
        <v>60</v>
      </c>
      <c r="E12" s="82" t="s">
        <v>181</v>
      </c>
      <c r="F12" s="82">
        <v>2</v>
      </c>
      <c r="G12" t="str">
        <f t="shared" si="0"/>
        <v>140%</v>
      </c>
      <c r="J12" s="81" t="s">
        <v>676</v>
      </c>
      <c r="K12" s="82">
        <v>75</v>
      </c>
      <c r="L12" s="82" t="s">
        <v>216</v>
      </c>
      <c r="M12" s="82">
        <v>28.57</v>
      </c>
      <c r="N12" s="82" t="s">
        <v>220</v>
      </c>
      <c r="O12" s="82">
        <v>1.05</v>
      </c>
      <c r="P12" t="str">
        <f t="shared" si="1"/>
        <v>104%</v>
      </c>
    </row>
    <row r="13" spans="1:20" ht="14.5">
      <c r="A13" s="83" t="s">
        <v>677</v>
      </c>
      <c r="B13" s="84">
        <v>80</v>
      </c>
      <c r="C13" s="84" t="s">
        <v>153</v>
      </c>
      <c r="D13" s="84">
        <v>70</v>
      </c>
      <c r="E13" s="84" t="s">
        <v>165</v>
      </c>
      <c r="F13" s="86">
        <v>2.6669999999999998</v>
      </c>
      <c r="G13" s="85" t="str">
        <f t="shared" si="0"/>
        <v>150%</v>
      </c>
      <c r="J13" s="81" t="s">
        <v>678</v>
      </c>
      <c r="K13" s="82">
        <v>75</v>
      </c>
      <c r="L13" s="82" t="s">
        <v>216</v>
      </c>
      <c r="M13" s="82">
        <v>35.71</v>
      </c>
      <c r="N13" s="82" t="s">
        <v>218</v>
      </c>
      <c r="O13" s="82">
        <v>1.167</v>
      </c>
      <c r="P13" t="str">
        <f t="shared" si="1"/>
        <v>111%</v>
      </c>
    </row>
    <row r="14" spans="1:20" ht="14.5">
      <c r="A14" s="81" t="s">
        <v>679</v>
      </c>
      <c r="B14" s="82">
        <v>70</v>
      </c>
      <c r="C14" s="82" t="s">
        <v>165</v>
      </c>
      <c r="D14" s="82">
        <v>70</v>
      </c>
      <c r="E14" s="82" t="s">
        <v>165</v>
      </c>
      <c r="F14" s="82">
        <v>2.3330000000000002</v>
      </c>
      <c r="G14" t="str">
        <f t="shared" si="0"/>
        <v>140%</v>
      </c>
      <c r="J14" s="81" t="s">
        <v>680</v>
      </c>
      <c r="K14" s="82">
        <v>75</v>
      </c>
      <c r="L14" s="82" t="s">
        <v>216</v>
      </c>
      <c r="M14" s="82">
        <v>42.86</v>
      </c>
      <c r="N14" s="82" t="s">
        <v>214</v>
      </c>
      <c r="O14" s="82">
        <v>1.3129999999999999</v>
      </c>
      <c r="P14" t="str">
        <f t="shared" si="1"/>
        <v>118%</v>
      </c>
    </row>
    <row r="15" spans="1:20" ht="14.5">
      <c r="A15" s="81" t="s">
        <v>681</v>
      </c>
      <c r="B15" s="82">
        <v>60</v>
      </c>
      <c r="C15" s="82" t="s">
        <v>181</v>
      </c>
      <c r="D15" s="82">
        <v>70</v>
      </c>
      <c r="E15" s="82" t="s">
        <v>165</v>
      </c>
      <c r="F15" s="82">
        <v>2</v>
      </c>
      <c r="G15" t="str">
        <f t="shared" si="0"/>
        <v>130%</v>
      </c>
      <c r="J15" s="81" t="s">
        <v>682</v>
      </c>
      <c r="K15" s="82">
        <v>75</v>
      </c>
      <c r="L15" s="82" t="s">
        <v>216</v>
      </c>
      <c r="M15" s="82">
        <v>50</v>
      </c>
      <c r="N15" s="82" t="s">
        <v>204</v>
      </c>
      <c r="O15" s="82">
        <v>1.5</v>
      </c>
      <c r="P15" t="str">
        <f t="shared" si="1"/>
        <v>125%</v>
      </c>
    </row>
    <row r="16" spans="1:20" ht="14.5">
      <c r="A16" s="81" t="s">
        <v>683</v>
      </c>
      <c r="B16" s="82">
        <v>60</v>
      </c>
      <c r="C16" s="82" t="s">
        <v>181</v>
      </c>
      <c r="D16" s="82">
        <v>80</v>
      </c>
      <c r="E16" s="82" t="s">
        <v>153</v>
      </c>
      <c r="F16" s="82">
        <v>3</v>
      </c>
      <c r="G16" t="str">
        <f t="shared" si="0"/>
        <v>140%</v>
      </c>
      <c r="J16" s="81" t="s">
        <v>684</v>
      </c>
      <c r="K16" s="82">
        <v>68.75</v>
      </c>
      <c r="L16" s="82" t="s">
        <v>210</v>
      </c>
      <c r="M16" s="82">
        <v>50</v>
      </c>
      <c r="N16" s="82" t="s">
        <v>204</v>
      </c>
      <c r="O16" s="82">
        <v>1.375</v>
      </c>
      <c r="P16" t="str">
        <f t="shared" si="1"/>
        <v>119%</v>
      </c>
    </row>
    <row r="17" spans="1:16" ht="14.5">
      <c r="A17" s="81" t="s">
        <v>685</v>
      </c>
      <c r="B17" s="82">
        <v>50</v>
      </c>
      <c r="C17" s="82" t="s">
        <v>177</v>
      </c>
      <c r="D17" s="82">
        <v>80</v>
      </c>
      <c r="E17" s="82" t="s">
        <v>153</v>
      </c>
      <c r="F17" s="82">
        <v>2.5</v>
      </c>
      <c r="G17" t="str">
        <f t="shared" si="0"/>
        <v>130%</v>
      </c>
      <c r="J17" s="81" t="s">
        <v>686</v>
      </c>
      <c r="K17" s="82">
        <v>68.75</v>
      </c>
      <c r="L17" s="82" t="s">
        <v>210</v>
      </c>
      <c r="M17" s="82">
        <v>57.14</v>
      </c>
      <c r="N17" s="82" t="s">
        <v>201</v>
      </c>
      <c r="O17" s="82">
        <v>1.6040000000000001</v>
      </c>
      <c r="P17" t="str">
        <f t="shared" si="1"/>
        <v>126%</v>
      </c>
    </row>
    <row r="18" spans="1:16" ht="14.5">
      <c r="A18" s="81" t="s">
        <v>687</v>
      </c>
      <c r="B18" s="82">
        <v>40</v>
      </c>
      <c r="C18" s="82" t="s">
        <v>173</v>
      </c>
      <c r="D18" s="82">
        <v>80</v>
      </c>
      <c r="E18" s="82" t="s">
        <v>153</v>
      </c>
      <c r="F18" s="82">
        <v>2</v>
      </c>
      <c r="G18" t="str">
        <f t="shared" si="0"/>
        <v>120%</v>
      </c>
      <c r="J18" s="81" t="s">
        <v>688</v>
      </c>
      <c r="K18" s="82">
        <v>68.75</v>
      </c>
      <c r="L18" s="82" t="s">
        <v>210</v>
      </c>
      <c r="M18" s="82">
        <v>64.290000000000006</v>
      </c>
      <c r="N18" s="82" t="s">
        <v>198</v>
      </c>
      <c r="O18" s="82">
        <v>1.925</v>
      </c>
      <c r="P18" t="str">
        <f t="shared" si="1"/>
        <v>133%</v>
      </c>
    </row>
    <row r="19" spans="1:16" ht="14.5">
      <c r="A19" s="81" t="s">
        <v>689</v>
      </c>
      <c r="B19" s="82">
        <v>30</v>
      </c>
      <c r="C19" s="82" t="s">
        <v>169</v>
      </c>
      <c r="D19" s="82">
        <v>80</v>
      </c>
      <c r="E19" s="82" t="s">
        <v>153</v>
      </c>
      <c r="F19" s="82">
        <v>1.5</v>
      </c>
      <c r="G19" t="str">
        <f t="shared" si="0"/>
        <v>110%</v>
      </c>
      <c r="J19" s="81" t="s">
        <v>690</v>
      </c>
      <c r="K19" s="82">
        <v>68.75</v>
      </c>
      <c r="L19" s="82" t="s">
        <v>210</v>
      </c>
      <c r="M19" s="82">
        <v>71.430000000000007</v>
      </c>
      <c r="N19" s="82" t="s">
        <v>195</v>
      </c>
      <c r="O19" s="82">
        <v>2.4060000000000001</v>
      </c>
      <c r="P19" t="str">
        <f t="shared" si="1"/>
        <v>140%</v>
      </c>
    </row>
    <row r="20" spans="1:16" ht="14.5">
      <c r="A20" s="81" t="s">
        <v>691</v>
      </c>
      <c r="B20" s="82">
        <v>30</v>
      </c>
      <c r="C20" s="82" t="s">
        <v>169</v>
      </c>
      <c r="D20" s="82">
        <v>90</v>
      </c>
      <c r="E20" s="82" t="s">
        <v>147</v>
      </c>
      <c r="F20" s="82">
        <v>3</v>
      </c>
      <c r="G20" t="str">
        <f t="shared" si="0"/>
        <v>120%</v>
      </c>
      <c r="J20" s="81" t="s">
        <v>692</v>
      </c>
      <c r="K20" s="82">
        <v>62.5</v>
      </c>
      <c r="L20" s="82" t="s">
        <v>207</v>
      </c>
      <c r="M20" s="82">
        <v>71.430000000000007</v>
      </c>
      <c r="N20" s="82" t="s">
        <v>195</v>
      </c>
      <c r="O20" s="82">
        <v>2.1880000000000002</v>
      </c>
      <c r="P20" t="str">
        <f t="shared" si="1"/>
        <v>134%</v>
      </c>
    </row>
    <row r="21" spans="1:16" ht="14.5">
      <c r="A21" s="81" t="s">
        <v>693</v>
      </c>
      <c r="B21" s="82">
        <v>20</v>
      </c>
      <c r="C21" s="82" t="s">
        <v>161</v>
      </c>
      <c r="D21" s="82">
        <v>90</v>
      </c>
      <c r="E21" s="82" t="s">
        <v>147</v>
      </c>
      <c r="F21" s="82">
        <v>2</v>
      </c>
      <c r="G21" t="str">
        <f t="shared" si="0"/>
        <v>110%</v>
      </c>
      <c r="J21" s="81" t="s">
        <v>694</v>
      </c>
      <c r="K21" s="82">
        <v>62.5</v>
      </c>
      <c r="L21" s="82" t="s">
        <v>207</v>
      </c>
      <c r="M21" s="82">
        <v>78.569999999999993</v>
      </c>
      <c r="N21" s="82" t="s">
        <v>189</v>
      </c>
      <c r="O21" s="82">
        <v>2.9169999999999998</v>
      </c>
      <c r="P21" t="str">
        <f t="shared" si="1"/>
        <v>141%</v>
      </c>
    </row>
    <row r="22" spans="1:16" ht="14.5">
      <c r="A22" s="81" t="s">
        <v>695</v>
      </c>
      <c r="B22" s="82">
        <v>10</v>
      </c>
      <c r="C22" s="82" t="s">
        <v>157</v>
      </c>
      <c r="D22" s="82">
        <v>90</v>
      </c>
      <c r="E22" s="82" t="s">
        <v>147</v>
      </c>
      <c r="F22" s="82">
        <v>1</v>
      </c>
      <c r="G22" t="str">
        <f t="shared" si="0"/>
        <v>100%</v>
      </c>
      <c r="J22" s="81" t="s">
        <v>696</v>
      </c>
      <c r="K22" s="82">
        <v>56.25</v>
      </c>
      <c r="L22" s="82" t="s">
        <v>192</v>
      </c>
      <c r="M22" s="82">
        <v>78.569999999999993</v>
      </c>
      <c r="N22" s="82" t="s">
        <v>189</v>
      </c>
      <c r="O22" s="82">
        <v>2.625</v>
      </c>
      <c r="P22" t="str">
        <f t="shared" si="1"/>
        <v>135%</v>
      </c>
    </row>
    <row r="23" spans="1:16" ht="14.5">
      <c r="A23" s="81" t="s">
        <v>697</v>
      </c>
      <c r="B23" s="82">
        <v>0</v>
      </c>
      <c r="C23" s="82" t="s">
        <v>148</v>
      </c>
      <c r="D23" s="82">
        <v>90</v>
      </c>
      <c r="E23" s="82" t="s">
        <v>147</v>
      </c>
      <c r="F23" s="82">
        <v>0</v>
      </c>
      <c r="G23" t="str">
        <f t="shared" si="0"/>
        <v>90%</v>
      </c>
      <c r="J23" s="81" t="s">
        <v>698</v>
      </c>
      <c r="K23" s="82">
        <v>56.25</v>
      </c>
      <c r="L23" s="82" t="s">
        <v>192</v>
      </c>
      <c r="M23" s="82">
        <v>85.71</v>
      </c>
      <c r="N23" s="82" t="s">
        <v>186</v>
      </c>
      <c r="O23" s="82">
        <v>3.9380000000000002</v>
      </c>
      <c r="P23" t="str">
        <f t="shared" si="1"/>
        <v>142%</v>
      </c>
    </row>
    <row r="24" spans="1:16" ht="14.5">
      <c r="J24" s="81" t="s">
        <v>699</v>
      </c>
      <c r="K24" s="82">
        <v>50</v>
      </c>
      <c r="L24" s="82" t="s">
        <v>183</v>
      </c>
      <c r="M24" s="82">
        <v>85.71</v>
      </c>
      <c r="N24" s="82" t="s">
        <v>186</v>
      </c>
      <c r="O24" s="82">
        <v>3.5</v>
      </c>
      <c r="P24" t="str">
        <f t="shared" si="1"/>
        <v>136%</v>
      </c>
    </row>
    <row r="25" spans="1:16" ht="14.5">
      <c r="J25" s="81" t="s">
        <v>700</v>
      </c>
      <c r="K25" s="82">
        <v>43.75</v>
      </c>
      <c r="L25" s="82" t="s">
        <v>179</v>
      </c>
      <c r="M25" s="82">
        <v>85.71</v>
      </c>
      <c r="N25" s="82" t="s">
        <v>186</v>
      </c>
      <c r="O25" s="82">
        <v>3.0630000000000002</v>
      </c>
      <c r="P25" t="str">
        <f t="shared" si="1"/>
        <v>129%</v>
      </c>
    </row>
    <row r="26" spans="1:16" ht="14.5">
      <c r="J26" s="83" t="s">
        <v>701</v>
      </c>
      <c r="K26" s="84">
        <v>43.75</v>
      </c>
      <c r="L26" s="84" t="s">
        <v>179</v>
      </c>
      <c r="M26" s="84">
        <v>92.86</v>
      </c>
      <c r="N26" s="84" t="s">
        <v>163</v>
      </c>
      <c r="O26" s="86">
        <v>6.125</v>
      </c>
      <c r="P26" s="85" t="str">
        <f t="shared" si="1"/>
        <v>137%</v>
      </c>
    </row>
    <row r="27" spans="1:16" ht="14.5">
      <c r="B27" s="85" t="s">
        <v>223</v>
      </c>
      <c r="J27" s="81" t="s">
        <v>702</v>
      </c>
      <c r="K27" s="82">
        <v>37.5</v>
      </c>
      <c r="L27" s="82" t="s">
        <v>175</v>
      </c>
      <c r="M27" s="82">
        <v>92.86</v>
      </c>
      <c r="N27" s="82" t="s">
        <v>163</v>
      </c>
      <c r="O27" s="82">
        <v>5.25</v>
      </c>
      <c r="P27" t="str">
        <f t="shared" si="1"/>
        <v>130%</v>
      </c>
    </row>
    <row r="28" spans="1:16" ht="14.5">
      <c r="B28" s="87" t="s">
        <v>226</v>
      </c>
      <c r="J28" s="81" t="s">
        <v>703</v>
      </c>
      <c r="K28" s="82">
        <v>31.25</v>
      </c>
      <c r="L28" s="82" t="s">
        <v>171</v>
      </c>
      <c r="M28" s="82">
        <v>92.86</v>
      </c>
      <c r="N28" s="82" t="s">
        <v>163</v>
      </c>
      <c r="O28" s="82">
        <v>4.375</v>
      </c>
      <c r="P28" t="str">
        <f t="shared" si="1"/>
        <v>124%</v>
      </c>
    </row>
    <row r="29" spans="1:16" ht="14.5">
      <c r="J29" s="81" t="s">
        <v>704</v>
      </c>
      <c r="K29" s="82">
        <v>31.25</v>
      </c>
      <c r="L29" s="82" t="s">
        <v>171</v>
      </c>
      <c r="M29" s="82">
        <v>100</v>
      </c>
      <c r="N29" s="82" t="s">
        <v>151</v>
      </c>
      <c r="O29" s="82"/>
      <c r="P29" t="str">
        <f t="shared" si="1"/>
        <v>131%</v>
      </c>
    </row>
    <row r="30" spans="1:16" ht="14.5">
      <c r="J30" s="81" t="s">
        <v>705</v>
      </c>
      <c r="K30" s="82">
        <v>25</v>
      </c>
      <c r="L30" s="82" t="s">
        <v>167</v>
      </c>
      <c r="M30" s="82">
        <v>100</v>
      </c>
      <c r="N30" s="82" t="s">
        <v>151</v>
      </c>
      <c r="O30" s="82"/>
      <c r="P30" t="str">
        <f t="shared" si="1"/>
        <v>125%</v>
      </c>
    </row>
    <row r="31" spans="1:16" ht="14.5">
      <c r="J31" s="81" t="s">
        <v>706</v>
      </c>
      <c r="K31" s="82">
        <v>18.75</v>
      </c>
      <c r="L31" s="82" t="s">
        <v>159</v>
      </c>
      <c r="M31" s="82">
        <v>100</v>
      </c>
      <c r="N31" s="82" t="s">
        <v>151</v>
      </c>
      <c r="O31" s="82"/>
      <c r="P31" t="str">
        <f t="shared" si="1"/>
        <v>119%</v>
      </c>
    </row>
    <row r="32" spans="1:16" ht="14.5">
      <c r="J32" s="81" t="s">
        <v>707</v>
      </c>
      <c r="K32" s="82">
        <v>12.5</v>
      </c>
      <c r="L32" s="82" t="s">
        <v>155</v>
      </c>
      <c r="M32" s="82">
        <v>100</v>
      </c>
      <c r="N32" s="82" t="s">
        <v>151</v>
      </c>
      <c r="O32" s="82"/>
      <c r="P32" t="str">
        <f t="shared" si="1"/>
        <v>113%</v>
      </c>
    </row>
    <row r="33" spans="10:16" ht="14.5">
      <c r="J33" s="81" t="s">
        <v>708</v>
      </c>
      <c r="K33" s="82">
        <v>6.25</v>
      </c>
      <c r="L33" s="82" t="s">
        <v>150</v>
      </c>
      <c r="M33" s="82">
        <v>100</v>
      </c>
      <c r="N33" s="82" t="s">
        <v>151</v>
      </c>
      <c r="O33" s="82"/>
      <c r="P33" t="str">
        <f t="shared" si="1"/>
        <v>106%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A8" sqref="A1:XFD1048576"/>
    </sheetView>
  </sheetViews>
  <sheetFormatPr defaultColWidth="8.81640625" defaultRowHeight="15" customHeight="1"/>
  <cols>
    <col min="2" max="2" width="9.81640625" customWidth="1"/>
    <col min="14" max="14" width="13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79" t="s">
        <v>140</v>
      </c>
      <c r="J4" s="79" t="s">
        <v>141</v>
      </c>
      <c r="K4" s="79" t="s">
        <v>142</v>
      </c>
      <c r="L4" s="79" t="s">
        <v>143</v>
      </c>
      <c r="M4" s="79" t="s">
        <v>142</v>
      </c>
      <c r="N4" s="79" t="s">
        <v>144</v>
      </c>
      <c r="O4" s="79" t="s">
        <v>145</v>
      </c>
      <c r="P4" s="80"/>
    </row>
    <row r="5" spans="1:20" ht="14.5">
      <c r="A5" s="81" t="s">
        <v>709</v>
      </c>
      <c r="B5" s="82">
        <v>100</v>
      </c>
      <c r="C5" s="82" t="s">
        <v>212</v>
      </c>
      <c r="D5" s="82">
        <v>10</v>
      </c>
      <c r="E5" s="82" t="s">
        <v>157</v>
      </c>
      <c r="F5" s="82">
        <v>1.111</v>
      </c>
      <c r="G5" t="str">
        <f>ROUND(SUM(B5,D5),0)&amp;"%"</f>
        <v>110%</v>
      </c>
      <c r="I5" s="81" t="s">
        <v>710</v>
      </c>
      <c r="J5" s="82">
        <v>100</v>
      </c>
      <c r="K5" s="82" t="s">
        <v>234</v>
      </c>
      <c r="L5" s="82">
        <v>7.1429999999999998</v>
      </c>
      <c r="M5" s="82" t="s">
        <v>236</v>
      </c>
      <c r="N5" s="82">
        <v>1.077</v>
      </c>
      <c r="O5" t="str">
        <f>ROUND(SUM(J5,L5),0)&amp;"%"</f>
        <v>107%</v>
      </c>
    </row>
    <row r="6" spans="1:20" ht="14.5">
      <c r="A6" s="81" t="s">
        <v>711</v>
      </c>
      <c r="B6" s="82">
        <v>100</v>
      </c>
      <c r="C6" s="82" t="s">
        <v>212</v>
      </c>
      <c r="D6" s="82">
        <v>20</v>
      </c>
      <c r="E6" s="82" t="s">
        <v>161</v>
      </c>
      <c r="F6" s="82">
        <v>1.25</v>
      </c>
      <c r="G6" t="str">
        <f t="shared" ref="G6:G23" si="0">ROUND(SUM(B6,D6),0)&amp;"%"</f>
        <v>120%</v>
      </c>
      <c r="I6" s="81" t="s">
        <v>712</v>
      </c>
      <c r="J6" s="82">
        <v>100</v>
      </c>
      <c r="K6" s="82" t="s">
        <v>234</v>
      </c>
      <c r="L6" s="82">
        <v>14.29</v>
      </c>
      <c r="M6" s="82" t="s">
        <v>228</v>
      </c>
      <c r="N6" s="82">
        <v>1.167</v>
      </c>
      <c r="O6" t="str">
        <f t="shared" ref="O6:O33" si="1">ROUND(SUM(J6,L6),0)&amp;"%"</f>
        <v>114%</v>
      </c>
    </row>
    <row r="7" spans="1:20" ht="14.5">
      <c r="A7" s="81" t="s">
        <v>713</v>
      </c>
      <c r="B7" s="82">
        <v>100</v>
      </c>
      <c r="C7" s="82" t="s">
        <v>212</v>
      </c>
      <c r="D7" s="82">
        <v>30</v>
      </c>
      <c r="E7" s="82" t="s">
        <v>169</v>
      </c>
      <c r="F7" s="82">
        <v>1.429</v>
      </c>
      <c r="G7" t="str">
        <f t="shared" si="0"/>
        <v>130%</v>
      </c>
      <c r="I7" s="81" t="s">
        <v>714</v>
      </c>
      <c r="J7" s="82">
        <v>100</v>
      </c>
      <c r="K7" s="82" t="s">
        <v>234</v>
      </c>
      <c r="L7" s="82">
        <v>21.43</v>
      </c>
      <c r="M7" s="82" t="s">
        <v>225</v>
      </c>
      <c r="N7" s="82">
        <v>1.2729999999999999</v>
      </c>
      <c r="O7" t="str">
        <f t="shared" si="1"/>
        <v>121%</v>
      </c>
    </row>
    <row r="8" spans="1:20" ht="14.5">
      <c r="A8" s="81" t="s">
        <v>715</v>
      </c>
      <c r="B8" s="82">
        <v>100</v>
      </c>
      <c r="C8" s="82" t="s">
        <v>212</v>
      </c>
      <c r="D8" s="82">
        <v>40</v>
      </c>
      <c r="E8" s="82" t="s">
        <v>173</v>
      </c>
      <c r="F8" s="82">
        <v>1.667</v>
      </c>
      <c r="G8" t="str">
        <f t="shared" si="0"/>
        <v>140%</v>
      </c>
      <c r="I8" s="81" t="s">
        <v>716</v>
      </c>
      <c r="J8" s="82">
        <v>100</v>
      </c>
      <c r="K8" s="82" t="s">
        <v>234</v>
      </c>
      <c r="L8" s="82">
        <v>28.57</v>
      </c>
      <c r="M8" s="82" t="s">
        <v>220</v>
      </c>
      <c r="N8" s="82">
        <v>1.4</v>
      </c>
      <c r="O8" t="str">
        <f t="shared" si="1"/>
        <v>129%</v>
      </c>
    </row>
    <row r="9" spans="1:20" ht="14.5">
      <c r="A9" s="81" t="s">
        <v>717</v>
      </c>
      <c r="B9" s="82">
        <v>90</v>
      </c>
      <c r="C9" s="82" t="s">
        <v>147</v>
      </c>
      <c r="D9" s="82">
        <v>40</v>
      </c>
      <c r="E9" s="82" t="s">
        <v>173</v>
      </c>
      <c r="F9" s="82">
        <v>1.5</v>
      </c>
      <c r="G9" t="str">
        <f t="shared" si="0"/>
        <v>130%</v>
      </c>
      <c r="I9" s="81" t="s">
        <v>718</v>
      </c>
      <c r="J9" s="82">
        <v>100</v>
      </c>
      <c r="K9" s="82" t="s">
        <v>234</v>
      </c>
      <c r="L9" s="82">
        <v>35.71</v>
      </c>
      <c r="M9" s="82" t="s">
        <v>218</v>
      </c>
      <c r="N9" s="82">
        <v>1.556</v>
      </c>
      <c r="O9" t="str">
        <f t="shared" si="1"/>
        <v>136%</v>
      </c>
    </row>
    <row r="10" spans="1:20" ht="14.5">
      <c r="A10" s="81" t="s">
        <v>719</v>
      </c>
      <c r="B10" s="82">
        <v>90</v>
      </c>
      <c r="C10" s="82" t="s">
        <v>147</v>
      </c>
      <c r="D10" s="82">
        <v>50</v>
      </c>
      <c r="E10" s="82" t="s">
        <v>177</v>
      </c>
      <c r="F10" s="82">
        <v>1.8</v>
      </c>
      <c r="G10" t="str">
        <f t="shared" si="0"/>
        <v>140%</v>
      </c>
      <c r="I10" s="81" t="s">
        <v>720</v>
      </c>
      <c r="J10" s="82">
        <v>100</v>
      </c>
      <c r="K10" s="82" t="s">
        <v>234</v>
      </c>
      <c r="L10" s="82">
        <v>42.86</v>
      </c>
      <c r="M10" s="82" t="s">
        <v>214</v>
      </c>
      <c r="N10" s="82">
        <v>1.75</v>
      </c>
      <c r="O10" t="str">
        <f t="shared" si="1"/>
        <v>143%</v>
      </c>
    </row>
    <row r="11" spans="1:20" ht="14.5">
      <c r="A11" s="81" t="s">
        <v>721</v>
      </c>
      <c r="B11" s="82">
        <v>80</v>
      </c>
      <c r="C11" s="82" t="s">
        <v>153</v>
      </c>
      <c r="D11" s="82">
        <v>50</v>
      </c>
      <c r="E11" s="82" t="s">
        <v>177</v>
      </c>
      <c r="F11" s="82">
        <v>1.6</v>
      </c>
      <c r="G11" t="str">
        <f t="shared" si="0"/>
        <v>130%</v>
      </c>
      <c r="I11" s="81" t="s">
        <v>722</v>
      </c>
      <c r="J11" s="82">
        <v>100</v>
      </c>
      <c r="K11" s="82" t="s">
        <v>234</v>
      </c>
      <c r="L11" s="82">
        <v>50</v>
      </c>
      <c r="M11" s="82" t="s">
        <v>204</v>
      </c>
      <c r="N11" s="82">
        <v>2</v>
      </c>
      <c r="O11" t="str">
        <f t="shared" si="1"/>
        <v>150%</v>
      </c>
    </row>
    <row r="12" spans="1:20" ht="14.5">
      <c r="A12" s="81" t="s">
        <v>723</v>
      </c>
      <c r="B12" s="82">
        <v>80</v>
      </c>
      <c r="C12" s="82" t="s">
        <v>153</v>
      </c>
      <c r="D12" s="82">
        <v>60</v>
      </c>
      <c r="E12" s="82" t="s">
        <v>181</v>
      </c>
      <c r="F12" s="82">
        <v>2</v>
      </c>
      <c r="G12" t="str">
        <f t="shared" si="0"/>
        <v>140%</v>
      </c>
      <c r="I12" s="81" t="s">
        <v>724</v>
      </c>
      <c r="J12" s="82">
        <v>100</v>
      </c>
      <c r="K12" s="82" t="s">
        <v>234</v>
      </c>
      <c r="L12" s="82">
        <v>57.14</v>
      </c>
      <c r="M12" s="82" t="s">
        <v>201</v>
      </c>
      <c r="N12" s="82">
        <v>2.3330000000000002</v>
      </c>
      <c r="O12" t="str">
        <f t="shared" si="1"/>
        <v>157%</v>
      </c>
    </row>
    <row r="13" spans="1:20" ht="14.5">
      <c r="A13" s="81" t="s">
        <v>725</v>
      </c>
      <c r="B13" s="82">
        <v>70</v>
      </c>
      <c r="C13" s="82" t="s">
        <v>165</v>
      </c>
      <c r="D13" s="82">
        <v>60</v>
      </c>
      <c r="E13" s="82" t="s">
        <v>181</v>
      </c>
      <c r="F13" s="82">
        <v>1.75</v>
      </c>
      <c r="G13" t="str">
        <f t="shared" si="0"/>
        <v>130%</v>
      </c>
      <c r="I13" s="81" t="s">
        <v>726</v>
      </c>
      <c r="J13" s="82">
        <v>93.75</v>
      </c>
      <c r="K13" s="82" t="s">
        <v>232</v>
      </c>
      <c r="L13" s="82">
        <v>57.14</v>
      </c>
      <c r="M13" s="82" t="s">
        <v>201</v>
      </c>
      <c r="N13" s="82">
        <v>2.1880000000000002</v>
      </c>
      <c r="O13" t="str">
        <f t="shared" si="1"/>
        <v>151%</v>
      </c>
    </row>
    <row r="14" spans="1:20" ht="14.5">
      <c r="A14" s="81" t="s">
        <v>727</v>
      </c>
      <c r="B14" s="82">
        <v>70</v>
      </c>
      <c r="C14" s="82" t="s">
        <v>165</v>
      </c>
      <c r="D14" s="82">
        <v>70</v>
      </c>
      <c r="E14" s="82" t="s">
        <v>165</v>
      </c>
      <c r="F14" s="82">
        <v>2.3330000000000002</v>
      </c>
      <c r="G14" t="str">
        <f t="shared" si="0"/>
        <v>140%</v>
      </c>
      <c r="I14" s="81" t="s">
        <v>728</v>
      </c>
      <c r="J14" s="82">
        <v>93.75</v>
      </c>
      <c r="K14" s="82" t="s">
        <v>232</v>
      </c>
      <c r="L14" s="82">
        <v>64.290000000000006</v>
      </c>
      <c r="M14" s="82" t="s">
        <v>198</v>
      </c>
      <c r="N14" s="82">
        <v>2.625</v>
      </c>
      <c r="O14" t="str">
        <f t="shared" si="1"/>
        <v>158%</v>
      </c>
    </row>
    <row r="15" spans="1:20" ht="14.5">
      <c r="A15" s="81" t="s">
        <v>729</v>
      </c>
      <c r="B15" s="82">
        <v>70</v>
      </c>
      <c r="C15" s="82" t="s">
        <v>165</v>
      </c>
      <c r="D15" s="82">
        <v>80</v>
      </c>
      <c r="E15" s="82" t="s">
        <v>153</v>
      </c>
      <c r="F15" s="82">
        <v>3.5</v>
      </c>
      <c r="G15" t="str">
        <f t="shared" si="0"/>
        <v>150%</v>
      </c>
      <c r="I15" s="81" t="s">
        <v>730</v>
      </c>
      <c r="J15" s="82">
        <v>93.75</v>
      </c>
      <c r="K15" s="82" t="s">
        <v>232</v>
      </c>
      <c r="L15" s="82">
        <v>71.430000000000007</v>
      </c>
      <c r="M15" s="82" t="s">
        <v>195</v>
      </c>
      <c r="N15" s="82">
        <v>3.2810000000000001</v>
      </c>
      <c r="O15" t="str">
        <f t="shared" si="1"/>
        <v>165%</v>
      </c>
    </row>
    <row r="16" spans="1:20" ht="14.5">
      <c r="A16" s="83" t="s">
        <v>731</v>
      </c>
      <c r="B16" s="84">
        <v>70</v>
      </c>
      <c r="C16" s="84" t="s">
        <v>165</v>
      </c>
      <c r="D16" s="84">
        <v>90</v>
      </c>
      <c r="E16" s="84" t="s">
        <v>147</v>
      </c>
      <c r="F16" s="86">
        <v>7</v>
      </c>
      <c r="G16" s="85" t="str">
        <f t="shared" si="0"/>
        <v>160%</v>
      </c>
      <c r="I16" s="83" t="s">
        <v>732</v>
      </c>
      <c r="J16" s="84">
        <v>93.75</v>
      </c>
      <c r="K16" s="84" t="s">
        <v>232</v>
      </c>
      <c r="L16" s="84">
        <v>78.569999999999993</v>
      </c>
      <c r="M16" s="84" t="s">
        <v>189</v>
      </c>
      <c r="N16" s="84">
        <v>4.375</v>
      </c>
      <c r="O16" s="85" t="str">
        <f t="shared" si="1"/>
        <v>172%</v>
      </c>
    </row>
    <row r="17" spans="1:15" ht="14.5">
      <c r="A17" s="81" t="s">
        <v>733</v>
      </c>
      <c r="B17" s="82">
        <v>60</v>
      </c>
      <c r="C17" s="82" t="s">
        <v>181</v>
      </c>
      <c r="D17" s="82">
        <v>90</v>
      </c>
      <c r="E17" s="82" t="s">
        <v>147</v>
      </c>
      <c r="F17" s="82">
        <v>6</v>
      </c>
      <c r="G17" t="str">
        <f t="shared" si="0"/>
        <v>150%</v>
      </c>
      <c r="I17" s="81" t="s">
        <v>734</v>
      </c>
      <c r="J17" s="82">
        <v>87.5</v>
      </c>
      <c r="K17" s="82" t="s">
        <v>230</v>
      </c>
      <c r="L17" s="82">
        <v>78.569999999999993</v>
      </c>
      <c r="M17" s="82" t="s">
        <v>189</v>
      </c>
      <c r="N17" s="82">
        <v>4.0830000000000002</v>
      </c>
      <c r="O17" t="str">
        <f t="shared" si="1"/>
        <v>166%</v>
      </c>
    </row>
    <row r="18" spans="1:15" ht="14.5">
      <c r="A18" s="81" t="s">
        <v>735</v>
      </c>
      <c r="B18" s="82">
        <v>60</v>
      </c>
      <c r="C18" s="82" t="s">
        <v>181</v>
      </c>
      <c r="D18" s="82">
        <v>100</v>
      </c>
      <c r="E18" s="82" t="s">
        <v>212</v>
      </c>
      <c r="F18" s="82"/>
      <c r="G18" t="str">
        <f t="shared" si="0"/>
        <v>160%</v>
      </c>
      <c r="I18" s="81" t="s">
        <v>736</v>
      </c>
      <c r="J18" s="82">
        <v>81.25</v>
      </c>
      <c r="K18" s="82" t="s">
        <v>222</v>
      </c>
      <c r="L18" s="82">
        <v>78.569999999999993</v>
      </c>
      <c r="M18" s="82" t="s">
        <v>189</v>
      </c>
      <c r="N18" s="82">
        <v>3.7919999999999998</v>
      </c>
      <c r="O18" t="str">
        <f t="shared" si="1"/>
        <v>160%</v>
      </c>
    </row>
    <row r="19" spans="1:15" ht="14.5">
      <c r="A19" s="81" t="s">
        <v>737</v>
      </c>
      <c r="B19" s="82">
        <v>50</v>
      </c>
      <c r="C19" s="82" t="s">
        <v>177</v>
      </c>
      <c r="D19" s="82">
        <v>100</v>
      </c>
      <c r="E19" s="82" t="s">
        <v>212</v>
      </c>
      <c r="F19" s="82"/>
      <c r="G19" t="str">
        <f t="shared" si="0"/>
        <v>150%</v>
      </c>
      <c r="I19" s="81" t="s">
        <v>738</v>
      </c>
      <c r="J19" s="82">
        <v>75</v>
      </c>
      <c r="K19" s="82" t="s">
        <v>216</v>
      </c>
      <c r="L19" s="82">
        <v>78.569999999999993</v>
      </c>
      <c r="M19" s="82" t="s">
        <v>189</v>
      </c>
      <c r="N19" s="82">
        <v>3.5</v>
      </c>
      <c r="O19" t="str">
        <f t="shared" si="1"/>
        <v>154%</v>
      </c>
    </row>
    <row r="20" spans="1:15" ht="14.5">
      <c r="A20" s="81" t="s">
        <v>739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I20" s="81" t="s">
        <v>740</v>
      </c>
      <c r="J20" s="82">
        <v>75</v>
      </c>
      <c r="K20" s="82" t="s">
        <v>216</v>
      </c>
      <c r="L20" s="82">
        <v>85.71</v>
      </c>
      <c r="M20" s="82" t="s">
        <v>186</v>
      </c>
      <c r="N20" s="82">
        <v>5.25</v>
      </c>
      <c r="O20" t="str">
        <f t="shared" si="1"/>
        <v>161%</v>
      </c>
    </row>
    <row r="21" spans="1:15" ht="14.5">
      <c r="A21" s="81" t="s">
        <v>741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I21" s="81" t="s">
        <v>742</v>
      </c>
      <c r="J21" s="82">
        <v>68.75</v>
      </c>
      <c r="K21" s="82" t="s">
        <v>210</v>
      </c>
      <c r="L21" s="82">
        <v>85.71</v>
      </c>
      <c r="M21" s="82" t="s">
        <v>186</v>
      </c>
      <c r="N21" s="82">
        <v>4.8129999999999997</v>
      </c>
      <c r="O21" t="str">
        <f t="shared" si="1"/>
        <v>154%</v>
      </c>
    </row>
    <row r="22" spans="1:15" ht="14.5">
      <c r="A22" s="81" t="s">
        <v>743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I22" s="81" t="s">
        <v>744</v>
      </c>
      <c r="J22" s="82">
        <v>68.75</v>
      </c>
      <c r="K22" s="82" t="s">
        <v>210</v>
      </c>
      <c r="L22" s="82">
        <v>92.86</v>
      </c>
      <c r="M22" s="82" t="s">
        <v>163</v>
      </c>
      <c r="N22" s="86">
        <v>9.625</v>
      </c>
      <c r="O22" t="str">
        <f>ROUND(SUM(J22,L22),0)&amp;"%"</f>
        <v>162%</v>
      </c>
    </row>
    <row r="23" spans="1:15" ht="14.5">
      <c r="A23" s="81" t="s">
        <v>745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I23" s="81" t="s">
        <v>746</v>
      </c>
      <c r="J23" s="82">
        <v>62.5</v>
      </c>
      <c r="K23" s="82" t="s">
        <v>207</v>
      </c>
      <c r="L23" s="82">
        <v>92.86</v>
      </c>
      <c r="M23" s="82" t="s">
        <v>163</v>
      </c>
      <c r="N23" s="82">
        <v>8.75</v>
      </c>
      <c r="O23" t="str">
        <f t="shared" si="1"/>
        <v>155%</v>
      </c>
    </row>
    <row r="24" spans="1:15" ht="14.5">
      <c r="I24" s="81" t="s">
        <v>747</v>
      </c>
      <c r="J24" s="82">
        <v>56.25</v>
      </c>
      <c r="K24" s="82" t="s">
        <v>192</v>
      </c>
      <c r="L24" s="82">
        <v>92.86</v>
      </c>
      <c r="M24" s="82" t="s">
        <v>163</v>
      </c>
      <c r="N24" s="82">
        <v>7.875</v>
      </c>
      <c r="O24" t="str">
        <f t="shared" si="1"/>
        <v>149%</v>
      </c>
    </row>
    <row r="25" spans="1:15" ht="14.5">
      <c r="I25" s="81" t="s">
        <v>748</v>
      </c>
      <c r="J25" s="82">
        <v>50</v>
      </c>
      <c r="K25" s="82" t="s">
        <v>183</v>
      </c>
      <c r="L25" s="82">
        <v>92.86</v>
      </c>
      <c r="M25" s="82" t="s">
        <v>163</v>
      </c>
      <c r="N25" s="82">
        <v>7</v>
      </c>
      <c r="O25" t="str">
        <f t="shared" si="1"/>
        <v>143%</v>
      </c>
    </row>
    <row r="26" spans="1:15" ht="14.5">
      <c r="I26" s="81" t="s">
        <v>749</v>
      </c>
      <c r="J26" s="82">
        <v>50</v>
      </c>
      <c r="K26" s="82" t="s">
        <v>183</v>
      </c>
      <c r="L26" s="82">
        <v>100</v>
      </c>
      <c r="M26" s="82" t="s">
        <v>151</v>
      </c>
      <c r="N26" s="82"/>
      <c r="O26" t="str">
        <f t="shared" si="1"/>
        <v>150%</v>
      </c>
    </row>
    <row r="27" spans="1:15" ht="14.5">
      <c r="B27" s="85" t="s">
        <v>223</v>
      </c>
      <c r="I27" s="81" t="s">
        <v>750</v>
      </c>
      <c r="J27" s="82">
        <v>43.75</v>
      </c>
      <c r="K27" s="82" t="s">
        <v>179</v>
      </c>
      <c r="L27" s="82">
        <v>100</v>
      </c>
      <c r="M27" s="82" t="s">
        <v>151</v>
      </c>
      <c r="N27" s="82"/>
      <c r="O27" t="str">
        <f t="shared" si="1"/>
        <v>144%</v>
      </c>
    </row>
    <row r="28" spans="1:15" ht="14.5">
      <c r="B28" s="87" t="s">
        <v>226</v>
      </c>
      <c r="I28" s="81" t="s">
        <v>751</v>
      </c>
      <c r="J28" s="82">
        <v>37.5</v>
      </c>
      <c r="K28" s="82" t="s">
        <v>175</v>
      </c>
      <c r="L28" s="82">
        <v>100</v>
      </c>
      <c r="M28" s="82" t="s">
        <v>151</v>
      </c>
      <c r="N28" s="82"/>
      <c r="O28" t="str">
        <f t="shared" si="1"/>
        <v>138%</v>
      </c>
    </row>
    <row r="29" spans="1:15" ht="14.5">
      <c r="I29" s="81" t="s">
        <v>752</v>
      </c>
      <c r="J29" s="82">
        <v>31.25</v>
      </c>
      <c r="K29" s="82" t="s">
        <v>171</v>
      </c>
      <c r="L29" s="82">
        <v>100</v>
      </c>
      <c r="M29" s="82" t="s">
        <v>151</v>
      </c>
      <c r="N29" s="82"/>
      <c r="O29" t="str">
        <f t="shared" si="1"/>
        <v>131%</v>
      </c>
    </row>
    <row r="30" spans="1:15" ht="14.5">
      <c r="I30" s="81" t="s">
        <v>753</v>
      </c>
      <c r="J30" s="82">
        <v>25</v>
      </c>
      <c r="K30" s="82" t="s">
        <v>167</v>
      </c>
      <c r="L30" s="82">
        <v>100</v>
      </c>
      <c r="M30" s="82" t="s">
        <v>151</v>
      </c>
      <c r="N30" s="82"/>
      <c r="O30" t="str">
        <f t="shared" si="1"/>
        <v>125%</v>
      </c>
    </row>
    <row r="31" spans="1:15" ht="14.5">
      <c r="I31" s="81" t="s">
        <v>754</v>
      </c>
      <c r="J31" s="82">
        <v>18.75</v>
      </c>
      <c r="K31" s="82" t="s">
        <v>159</v>
      </c>
      <c r="L31" s="82">
        <v>100</v>
      </c>
      <c r="M31" s="82" t="s">
        <v>151</v>
      </c>
      <c r="N31" s="82"/>
      <c r="O31" t="str">
        <f t="shared" si="1"/>
        <v>119%</v>
      </c>
    </row>
    <row r="32" spans="1:15" ht="14.5">
      <c r="I32" s="81" t="s">
        <v>755</v>
      </c>
      <c r="J32" s="82">
        <v>12.5</v>
      </c>
      <c r="K32" s="82" t="s">
        <v>155</v>
      </c>
      <c r="L32" s="82">
        <v>100</v>
      </c>
      <c r="M32" s="82" t="s">
        <v>151</v>
      </c>
      <c r="N32" s="82"/>
      <c r="O32" t="str">
        <f t="shared" si="1"/>
        <v>113%</v>
      </c>
    </row>
    <row r="33" spans="9:15" ht="14.5">
      <c r="I33" s="81" t="s">
        <v>756</v>
      </c>
      <c r="J33" s="82">
        <v>6.25</v>
      </c>
      <c r="K33" s="82" t="s">
        <v>150</v>
      </c>
      <c r="L33" s="82">
        <v>100</v>
      </c>
      <c r="M33" s="82" t="s">
        <v>151</v>
      </c>
      <c r="N33" s="82"/>
      <c r="O33" t="str">
        <f t="shared" si="1"/>
        <v>106%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79" t="s">
        <v>140</v>
      </c>
      <c r="J4" s="79" t="s">
        <v>141</v>
      </c>
      <c r="K4" s="79" t="s">
        <v>142</v>
      </c>
      <c r="L4" s="79" t="s">
        <v>143</v>
      </c>
      <c r="M4" s="79" t="s">
        <v>142</v>
      </c>
      <c r="N4" s="79" t="s">
        <v>144</v>
      </c>
      <c r="O4" s="79" t="s">
        <v>145</v>
      </c>
      <c r="P4" s="80"/>
    </row>
    <row r="5" spans="1:20" ht="14.5">
      <c r="A5" s="81" t="s">
        <v>757</v>
      </c>
      <c r="B5" s="82">
        <v>100</v>
      </c>
      <c r="C5" s="82" t="s">
        <v>212</v>
      </c>
      <c r="D5" s="82">
        <v>10</v>
      </c>
      <c r="E5" s="82" t="s">
        <v>157</v>
      </c>
      <c r="F5" s="82">
        <v>1.111</v>
      </c>
      <c r="G5" t="str">
        <f>ROUND(SUM(B5,D5),0)&amp;"%"</f>
        <v>110%</v>
      </c>
      <c r="I5" s="81" t="s">
        <v>758</v>
      </c>
      <c r="J5" s="82">
        <v>100</v>
      </c>
      <c r="K5" s="82" t="s">
        <v>234</v>
      </c>
      <c r="L5" s="82">
        <v>7.1429999999999998</v>
      </c>
      <c r="M5" s="82" t="s">
        <v>236</v>
      </c>
      <c r="N5" s="82">
        <v>1.077</v>
      </c>
      <c r="O5" t="str">
        <f>ROUND(SUM(J5,L5),0)&amp;"%"</f>
        <v>107%</v>
      </c>
    </row>
    <row r="6" spans="1:20" ht="14.5">
      <c r="A6" s="81" t="s">
        <v>759</v>
      </c>
      <c r="B6" s="82">
        <v>100</v>
      </c>
      <c r="C6" s="82" t="s">
        <v>212</v>
      </c>
      <c r="D6" s="82">
        <v>20</v>
      </c>
      <c r="E6" s="82" t="s">
        <v>161</v>
      </c>
      <c r="F6" s="82">
        <v>1.25</v>
      </c>
      <c r="G6" t="str">
        <f t="shared" ref="G6:G23" si="0">ROUND(SUM(B6,D6),0)&amp;"%"</f>
        <v>120%</v>
      </c>
      <c r="I6" s="81" t="s">
        <v>760</v>
      </c>
      <c r="J6" s="82">
        <v>100</v>
      </c>
      <c r="K6" s="82" t="s">
        <v>234</v>
      </c>
      <c r="L6" s="82">
        <v>14.29</v>
      </c>
      <c r="M6" s="82" t="s">
        <v>228</v>
      </c>
      <c r="N6" s="82">
        <v>1.167</v>
      </c>
      <c r="O6" t="str">
        <f t="shared" ref="O6:O33" si="1">ROUND(SUM(J6,L6),0)&amp;"%"</f>
        <v>114%</v>
      </c>
    </row>
    <row r="7" spans="1:20" ht="14.5">
      <c r="A7" s="81" t="s">
        <v>761</v>
      </c>
      <c r="B7" s="82">
        <v>100</v>
      </c>
      <c r="C7" s="82" t="s">
        <v>212</v>
      </c>
      <c r="D7" s="82">
        <v>30</v>
      </c>
      <c r="E7" s="82" t="s">
        <v>169</v>
      </c>
      <c r="F7" s="82">
        <v>1.429</v>
      </c>
      <c r="G7" t="str">
        <f t="shared" si="0"/>
        <v>130%</v>
      </c>
      <c r="I7" s="81" t="s">
        <v>762</v>
      </c>
      <c r="J7" s="82">
        <v>100</v>
      </c>
      <c r="K7" s="82" t="s">
        <v>234</v>
      </c>
      <c r="L7" s="82">
        <v>21.43</v>
      </c>
      <c r="M7" s="82" t="s">
        <v>225</v>
      </c>
      <c r="N7" s="82">
        <v>1.2729999999999999</v>
      </c>
      <c r="O7" t="str">
        <f t="shared" si="1"/>
        <v>121%</v>
      </c>
    </row>
    <row r="8" spans="1:20" ht="14.5">
      <c r="A8" s="81" t="s">
        <v>763</v>
      </c>
      <c r="B8" s="82">
        <v>100</v>
      </c>
      <c r="C8" s="82" t="s">
        <v>212</v>
      </c>
      <c r="D8" s="82">
        <v>40</v>
      </c>
      <c r="E8" s="82" t="s">
        <v>173</v>
      </c>
      <c r="F8" s="82">
        <v>1.667</v>
      </c>
      <c r="G8" t="str">
        <f t="shared" si="0"/>
        <v>140%</v>
      </c>
      <c r="I8" s="81" t="s">
        <v>764</v>
      </c>
      <c r="J8" s="82">
        <v>100</v>
      </c>
      <c r="K8" s="82" t="s">
        <v>234</v>
      </c>
      <c r="L8" s="82">
        <v>28.57</v>
      </c>
      <c r="M8" s="82" t="s">
        <v>220</v>
      </c>
      <c r="N8" s="82">
        <v>1.4</v>
      </c>
      <c r="O8" t="str">
        <f t="shared" si="1"/>
        <v>129%</v>
      </c>
    </row>
    <row r="9" spans="1:20" ht="14.5">
      <c r="A9" s="81" t="s">
        <v>765</v>
      </c>
      <c r="B9" s="82">
        <v>100</v>
      </c>
      <c r="C9" s="82" t="s">
        <v>212</v>
      </c>
      <c r="D9" s="82">
        <v>50</v>
      </c>
      <c r="E9" s="82" t="s">
        <v>177</v>
      </c>
      <c r="F9" s="82">
        <v>2</v>
      </c>
      <c r="G9" t="str">
        <f t="shared" si="0"/>
        <v>150%</v>
      </c>
      <c r="I9" s="81" t="s">
        <v>766</v>
      </c>
      <c r="J9" s="82">
        <v>100</v>
      </c>
      <c r="K9" s="82" t="s">
        <v>234</v>
      </c>
      <c r="L9" s="82">
        <v>35.71</v>
      </c>
      <c r="M9" s="82" t="s">
        <v>218</v>
      </c>
      <c r="N9" s="82">
        <v>1.556</v>
      </c>
      <c r="O9" t="str">
        <f t="shared" si="1"/>
        <v>136%</v>
      </c>
    </row>
    <row r="10" spans="1:20" ht="14.5">
      <c r="A10" s="81" t="s">
        <v>767</v>
      </c>
      <c r="B10" s="82">
        <v>100</v>
      </c>
      <c r="C10" s="82" t="s">
        <v>212</v>
      </c>
      <c r="D10" s="82">
        <v>60</v>
      </c>
      <c r="E10" s="82" t="s">
        <v>181</v>
      </c>
      <c r="F10" s="82">
        <v>2.5</v>
      </c>
      <c r="G10" t="str">
        <f t="shared" si="0"/>
        <v>160%</v>
      </c>
      <c r="I10" s="81" t="s">
        <v>768</v>
      </c>
      <c r="J10" s="82">
        <v>100</v>
      </c>
      <c r="K10" s="82" t="s">
        <v>234</v>
      </c>
      <c r="L10" s="82">
        <v>42.86</v>
      </c>
      <c r="M10" s="82" t="s">
        <v>214</v>
      </c>
      <c r="N10" s="82">
        <v>1.75</v>
      </c>
      <c r="O10" t="str">
        <f t="shared" si="1"/>
        <v>143%</v>
      </c>
    </row>
    <row r="11" spans="1:20" ht="14.5">
      <c r="A11" s="81" t="s">
        <v>769</v>
      </c>
      <c r="B11" s="82">
        <v>90</v>
      </c>
      <c r="C11" s="82" t="s">
        <v>147</v>
      </c>
      <c r="D11" s="82">
        <v>60</v>
      </c>
      <c r="E11" s="82" t="s">
        <v>181</v>
      </c>
      <c r="F11" s="82">
        <v>2.25</v>
      </c>
      <c r="G11" t="str">
        <f t="shared" si="0"/>
        <v>150%</v>
      </c>
      <c r="I11" s="81" t="s">
        <v>770</v>
      </c>
      <c r="J11" s="82">
        <v>93.75</v>
      </c>
      <c r="K11" s="82" t="s">
        <v>232</v>
      </c>
      <c r="L11" s="82">
        <v>42.86</v>
      </c>
      <c r="M11" s="82" t="s">
        <v>214</v>
      </c>
      <c r="N11" s="82">
        <v>1.641</v>
      </c>
      <c r="O11" t="str">
        <f t="shared" si="1"/>
        <v>137%</v>
      </c>
    </row>
    <row r="12" spans="1:20" ht="14.5">
      <c r="A12" s="81" t="s">
        <v>771</v>
      </c>
      <c r="B12" s="82">
        <v>90</v>
      </c>
      <c r="C12" s="82" t="s">
        <v>147</v>
      </c>
      <c r="D12" s="82">
        <v>70</v>
      </c>
      <c r="E12" s="82" t="s">
        <v>165</v>
      </c>
      <c r="F12" s="82">
        <v>3</v>
      </c>
      <c r="G12" t="str">
        <f t="shared" si="0"/>
        <v>160%</v>
      </c>
      <c r="I12" s="81" t="s">
        <v>772</v>
      </c>
      <c r="J12" s="82">
        <v>93.75</v>
      </c>
      <c r="K12" s="82" t="s">
        <v>232</v>
      </c>
      <c r="L12" s="82">
        <v>50</v>
      </c>
      <c r="M12" s="82" t="s">
        <v>204</v>
      </c>
      <c r="N12" s="82">
        <v>1.875</v>
      </c>
      <c r="O12" t="str">
        <f t="shared" si="1"/>
        <v>144%</v>
      </c>
    </row>
    <row r="13" spans="1:20" ht="14.5">
      <c r="A13" s="81" t="s">
        <v>773</v>
      </c>
      <c r="B13" s="82">
        <v>90</v>
      </c>
      <c r="C13" s="82" t="s">
        <v>147</v>
      </c>
      <c r="D13" s="82">
        <v>80</v>
      </c>
      <c r="E13" s="82" t="s">
        <v>153</v>
      </c>
      <c r="F13" s="82">
        <v>4.5</v>
      </c>
      <c r="G13" t="str">
        <f t="shared" si="0"/>
        <v>170%</v>
      </c>
      <c r="I13" s="81" t="s">
        <v>774</v>
      </c>
      <c r="J13" s="82">
        <v>93.75</v>
      </c>
      <c r="K13" s="82" t="s">
        <v>232</v>
      </c>
      <c r="L13" s="82">
        <v>57.14</v>
      </c>
      <c r="M13" s="82" t="s">
        <v>201</v>
      </c>
      <c r="N13" s="82">
        <v>2.1880000000000002</v>
      </c>
      <c r="O13" t="str">
        <f t="shared" si="1"/>
        <v>151%</v>
      </c>
    </row>
    <row r="14" spans="1:20" ht="14.5">
      <c r="A14" s="83" t="s">
        <v>775</v>
      </c>
      <c r="B14" s="84">
        <v>90</v>
      </c>
      <c r="C14" s="84" t="s">
        <v>147</v>
      </c>
      <c r="D14" s="84">
        <v>90</v>
      </c>
      <c r="E14" s="84" t="s">
        <v>147</v>
      </c>
      <c r="F14" s="86">
        <v>9</v>
      </c>
      <c r="G14" s="85" t="str">
        <f t="shared" si="0"/>
        <v>180%</v>
      </c>
      <c r="I14" s="81" t="s">
        <v>776</v>
      </c>
      <c r="J14" s="82">
        <v>87.5</v>
      </c>
      <c r="K14" s="82" t="s">
        <v>230</v>
      </c>
      <c r="L14" s="82">
        <v>57.14</v>
      </c>
      <c r="M14" s="82" t="s">
        <v>201</v>
      </c>
      <c r="N14" s="82">
        <v>2.0419999999999998</v>
      </c>
      <c r="O14" t="str">
        <f t="shared" si="1"/>
        <v>145%</v>
      </c>
    </row>
    <row r="15" spans="1:20" ht="14.5">
      <c r="A15" s="81" t="s">
        <v>777</v>
      </c>
      <c r="B15" s="82">
        <v>80</v>
      </c>
      <c r="C15" s="82" t="s">
        <v>153</v>
      </c>
      <c r="D15" s="82">
        <v>90</v>
      </c>
      <c r="E15" s="82" t="s">
        <v>147</v>
      </c>
      <c r="F15" s="82">
        <v>8</v>
      </c>
      <c r="G15" t="str">
        <f t="shared" si="0"/>
        <v>170%</v>
      </c>
      <c r="I15" s="81" t="s">
        <v>778</v>
      </c>
      <c r="J15" s="82">
        <v>87.5</v>
      </c>
      <c r="K15" s="82" t="s">
        <v>230</v>
      </c>
      <c r="L15" s="82">
        <v>64.290000000000006</v>
      </c>
      <c r="M15" s="82" t="s">
        <v>198</v>
      </c>
      <c r="N15" s="82">
        <v>2.4500000000000002</v>
      </c>
      <c r="O15" t="str">
        <f t="shared" si="1"/>
        <v>152%</v>
      </c>
    </row>
    <row r="16" spans="1:20" ht="14.5">
      <c r="A16" s="81" t="s">
        <v>779</v>
      </c>
      <c r="B16" s="82">
        <v>70</v>
      </c>
      <c r="C16" s="82" t="s">
        <v>165</v>
      </c>
      <c r="D16" s="82">
        <v>90</v>
      </c>
      <c r="E16" s="82" t="s">
        <v>147</v>
      </c>
      <c r="F16" s="82">
        <v>7</v>
      </c>
      <c r="G16" t="str">
        <f t="shared" si="0"/>
        <v>160%</v>
      </c>
      <c r="I16" s="81" t="s">
        <v>780</v>
      </c>
      <c r="J16" s="82">
        <v>87.5</v>
      </c>
      <c r="K16" s="82" t="s">
        <v>230</v>
      </c>
      <c r="L16" s="82">
        <v>71.430000000000007</v>
      </c>
      <c r="M16" s="82" t="s">
        <v>195</v>
      </c>
      <c r="N16" s="82">
        <v>3.0630000000000002</v>
      </c>
      <c r="O16" t="str">
        <f t="shared" si="1"/>
        <v>159%</v>
      </c>
    </row>
    <row r="17" spans="1:15" ht="14.5">
      <c r="A17" s="81" t="s">
        <v>781</v>
      </c>
      <c r="B17" s="82">
        <v>70</v>
      </c>
      <c r="C17" s="82" t="s">
        <v>165</v>
      </c>
      <c r="D17" s="82">
        <v>100</v>
      </c>
      <c r="E17" s="82" t="s">
        <v>212</v>
      </c>
      <c r="F17" s="82"/>
      <c r="G17" t="str">
        <f t="shared" si="0"/>
        <v>170%</v>
      </c>
      <c r="I17" s="81" t="s">
        <v>782</v>
      </c>
      <c r="J17" s="82">
        <v>87.5</v>
      </c>
      <c r="K17" s="82" t="s">
        <v>230</v>
      </c>
      <c r="L17" s="82">
        <v>78.569999999999993</v>
      </c>
      <c r="M17" s="82" t="s">
        <v>189</v>
      </c>
      <c r="N17" s="82">
        <v>4.0830000000000002</v>
      </c>
      <c r="O17" t="str">
        <f t="shared" si="1"/>
        <v>166%</v>
      </c>
    </row>
    <row r="18" spans="1:15" ht="14.5">
      <c r="A18" s="81" t="s">
        <v>783</v>
      </c>
      <c r="B18" s="82">
        <v>60</v>
      </c>
      <c r="C18" s="82" t="s">
        <v>181</v>
      </c>
      <c r="D18" s="82">
        <v>100</v>
      </c>
      <c r="E18" s="82" t="s">
        <v>212</v>
      </c>
      <c r="F18" s="82"/>
      <c r="G18" t="str">
        <f t="shared" si="0"/>
        <v>160%</v>
      </c>
      <c r="I18" s="81" t="s">
        <v>784</v>
      </c>
      <c r="J18" s="82">
        <v>81.25</v>
      </c>
      <c r="K18" s="82" t="s">
        <v>222</v>
      </c>
      <c r="L18" s="82">
        <v>78.569999999999993</v>
      </c>
      <c r="M18" s="82" t="s">
        <v>189</v>
      </c>
      <c r="N18" s="82">
        <v>3.7919999999999998</v>
      </c>
      <c r="O18" t="str">
        <f t="shared" si="1"/>
        <v>160%</v>
      </c>
    </row>
    <row r="19" spans="1:15" ht="14.5">
      <c r="A19" s="81" t="s">
        <v>785</v>
      </c>
      <c r="B19" s="82">
        <v>50</v>
      </c>
      <c r="C19" s="82" t="s">
        <v>177</v>
      </c>
      <c r="D19" s="82">
        <v>100</v>
      </c>
      <c r="E19" s="82" t="s">
        <v>212</v>
      </c>
      <c r="F19" s="82"/>
      <c r="G19" t="str">
        <f t="shared" si="0"/>
        <v>150%</v>
      </c>
      <c r="I19" s="81" t="s">
        <v>786</v>
      </c>
      <c r="J19" s="82">
        <v>81.25</v>
      </c>
      <c r="K19" s="82" t="s">
        <v>222</v>
      </c>
      <c r="L19" s="82">
        <v>85.71</v>
      </c>
      <c r="M19" s="82" t="s">
        <v>186</v>
      </c>
      <c r="N19" s="82">
        <v>5.6879999999999997</v>
      </c>
      <c r="O19" t="str">
        <f t="shared" si="1"/>
        <v>167%</v>
      </c>
    </row>
    <row r="20" spans="1:15" ht="14.5">
      <c r="A20" s="81" t="s">
        <v>787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I20" s="83" t="s">
        <v>788</v>
      </c>
      <c r="J20" s="84">
        <v>81.25</v>
      </c>
      <c r="K20" s="84" t="s">
        <v>222</v>
      </c>
      <c r="L20" s="84">
        <v>92.86</v>
      </c>
      <c r="M20" s="84" t="s">
        <v>163</v>
      </c>
      <c r="N20" s="86">
        <v>11.38</v>
      </c>
      <c r="O20" s="85" t="str">
        <f t="shared" si="1"/>
        <v>174%</v>
      </c>
    </row>
    <row r="21" spans="1:15" ht="14.5">
      <c r="A21" s="81" t="s">
        <v>508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I21" s="81" t="s">
        <v>789</v>
      </c>
      <c r="J21" s="82">
        <v>75</v>
      </c>
      <c r="K21" s="82" t="s">
        <v>216</v>
      </c>
      <c r="L21" s="82">
        <v>92.86</v>
      </c>
      <c r="M21" s="82" t="s">
        <v>163</v>
      </c>
      <c r="N21" s="82">
        <v>10.5</v>
      </c>
      <c r="O21" t="str">
        <f t="shared" si="1"/>
        <v>168%</v>
      </c>
    </row>
    <row r="22" spans="1:15" ht="14.5">
      <c r="A22" s="81" t="s">
        <v>790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I22" s="81" t="s">
        <v>791</v>
      </c>
      <c r="J22" s="82">
        <v>68.75</v>
      </c>
      <c r="K22" s="82" t="s">
        <v>210</v>
      </c>
      <c r="L22" s="82">
        <v>92.86</v>
      </c>
      <c r="M22" s="82" t="s">
        <v>163</v>
      </c>
      <c r="N22" s="82">
        <v>9.625</v>
      </c>
      <c r="O22" t="str">
        <f t="shared" si="1"/>
        <v>162%</v>
      </c>
    </row>
    <row r="23" spans="1:15" ht="14.5">
      <c r="A23" s="81" t="s">
        <v>661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I23" s="81" t="s">
        <v>792</v>
      </c>
      <c r="J23" s="82">
        <v>62.5</v>
      </c>
      <c r="K23" s="82" t="s">
        <v>207</v>
      </c>
      <c r="L23" s="82">
        <v>92.86</v>
      </c>
      <c r="M23" s="82" t="s">
        <v>163</v>
      </c>
      <c r="N23" s="82">
        <v>8.75</v>
      </c>
      <c r="O23" t="str">
        <f t="shared" si="1"/>
        <v>155%</v>
      </c>
    </row>
    <row r="24" spans="1:15" ht="14.5">
      <c r="I24" s="81" t="s">
        <v>793</v>
      </c>
      <c r="J24" s="82">
        <v>56.25</v>
      </c>
      <c r="K24" s="82" t="s">
        <v>192</v>
      </c>
      <c r="L24" s="82">
        <v>92.86</v>
      </c>
      <c r="M24" s="82" t="s">
        <v>163</v>
      </c>
      <c r="N24" s="82">
        <v>7.875</v>
      </c>
      <c r="O24" t="str">
        <f t="shared" si="1"/>
        <v>149%</v>
      </c>
    </row>
    <row r="25" spans="1:15" ht="14.5">
      <c r="I25" s="81" t="s">
        <v>794</v>
      </c>
      <c r="J25" s="82">
        <v>50</v>
      </c>
      <c r="K25" s="82" t="s">
        <v>183</v>
      </c>
      <c r="L25" s="82">
        <v>92.86</v>
      </c>
      <c r="M25" s="82" t="s">
        <v>163</v>
      </c>
      <c r="N25" s="82">
        <v>7</v>
      </c>
      <c r="O25" t="str">
        <f t="shared" si="1"/>
        <v>143%</v>
      </c>
    </row>
    <row r="26" spans="1:15" ht="14.5">
      <c r="I26" s="81" t="s">
        <v>795</v>
      </c>
      <c r="J26" s="82">
        <v>43.75</v>
      </c>
      <c r="K26" s="82" t="s">
        <v>179</v>
      </c>
      <c r="L26" s="82">
        <v>92.86</v>
      </c>
      <c r="M26" s="82" t="s">
        <v>163</v>
      </c>
      <c r="N26" s="82">
        <v>6.125</v>
      </c>
      <c r="O26" t="str">
        <f t="shared" si="1"/>
        <v>137%</v>
      </c>
    </row>
    <row r="27" spans="1:15" ht="14.5">
      <c r="B27" s="85" t="s">
        <v>223</v>
      </c>
      <c r="I27" s="81" t="s">
        <v>796</v>
      </c>
      <c r="J27" s="82">
        <v>43.75</v>
      </c>
      <c r="K27" s="82" t="s">
        <v>179</v>
      </c>
      <c r="L27" s="82">
        <v>100</v>
      </c>
      <c r="M27" s="82" t="s">
        <v>151</v>
      </c>
      <c r="N27" s="82"/>
      <c r="O27" t="str">
        <f t="shared" si="1"/>
        <v>144%</v>
      </c>
    </row>
    <row r="28" spans="1:15" ht="14.5">
      <c r="B28" s="87" t="s">
        <v>226</v>
      </c>
      <c r="I28" s="81" t="s">
        <v>797</v>
      </c>
      <c r="J28" s="82">
        <v>37.5</v>
      </c>
      <c r="K28" s="82" t="s">
        <v>175</v>
      </c>
      <c r="L28" s="82">
        <v>100</v>
      </c>
      <c r="M28" s="82" t="s">
        <v>151</v>
      </c>
      <c r="N28" s="82"/>
      <c r="O28" t="str">
        <f t="shared" si="1"/>
        <v>138%</v>
      </c>
    </row>
    <row r="29" spans="1:15" ht="14.5">
      <c r="I29" s="81" t="s">
        <v>798</v>
      </c>
      <c r="J29" s="82">
        <v>31.25</v>
      </c>
      <c r="K29" s="82" t="s">
        <v>171</v>
      </c>
      <c r="L29" s="82">
        <v>100</v>
      </c>
      <c r="M29" s="82" t="s">
        <v>151</v>
      </c>
      <c r="N29" s="82"/>
      <c r="O29" t="str">
        <f t="shared" si="1"/>
        <v>131%</v>
      </c>
    </row>
    <row r="30" spans="1:15" ht="14.5">
      <c r="I30" s="81" t="s">
        <v>799</v>
      </c>
      <c r="J30" s="82">
        <v>25</v>
      </c>
      <c r="K30" s="82" t="s">
        <v>167</v>
      </c>
      <c r="L30" s="82">
        <v>100</v>
      </c>
      <c r="M30" s="82" t="s">
        <v>151</v>
      </c>
      <c r="N30" s="82"/>
      <c r="O30" t="str">
        <f t="shared" si="1"/>
        <v>125%</v>
      </c>
    </row>
    <row r="31" spans="1:15" ht="14.5">
      <c r="I31" s="81" t="s">
        <v>800</v>
      </c>
      <c r="J31" s="82">
        <v>18.75</v>
      </c>
      <c r="K31" s="82" t="s">
        <v>159</v>
      </c>
      <c r="L31" s="82">
        <v>100</v>
      </c>
      <c r="M31" s="82" t="s">
        <v>151</v>
      </c>
      <c r="N31" s="82"/>
      <c r="O31" t="str">
        <f t="shared" si="1"/>
        <v>119%</v>
      </c>
    </row>
    <row r="32" spans="1:15" ht="14.5">
      <c r="I32" s="81" t="s">
        <v>755</v>
      </c>
      <c r="J32" s="82">
        <v>12.5</v>
      </c>
      <c r="K32" s="82" t="s">
        <v>155</v>
      </c>
      <c r="L32" s="82">
        <v>100</v>
      </c>
      <c r="M32" s="82" t="s">
        <v>151</v>
      </c>
      <c r="N32" s="82"/>
      <c r="O32" t="str">
        <f t="shared" si="1"/>
        <v>113%</v>
      </c>
    </row>
    <row r="33" spans="9:15" ht="14.5">
      <c r="I33" s="81" t="s">
        <v>756</v>
      </c>
      <c r="J33" s="82">
        <v>6.25</v>
      </c>
      <c r="K33" s="82" t="s">
        <v>150</v>
      </c>
      <c r="L33" s="82">
        <v>100</v>
      </c>
      <c r="M33" s="82" t="s">
        <v>151</v>
      </c>
      <c r="N33" s="82"/>
      <c r="O33" t="str">
        <f t="shared" si="1"/>
        <v>106%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79" t="s">
        <v>140</v>
      </c>
      <c r="J4" s="79" t="s">
        <v>141</v>
      </c>
      <c r="K4" s="79" t="s">
        <v>142</v>
      </c>
      <c r="L4" s="79" t="s">
        <v>143</v>
      </c>
      <c r="M4" s="79" t="s">
        <v>142</v>
      </c>
      <c r="N4" s="79" t="s">
        <v>144</v>
      </c>
      <c r="O4" s="79" t="s">
        <v>145</v>
      </c>
      <c r="P4" s="80"/>
    </row>
    <row r="5" spans="1:20" ht="14.5">
      <c r="A5" s="81" t="s">
        <v>801</v>
      </c>
      <c r="B5" s="82">
        <v>90</v>
      </c>
      <c r="C5" s="82" t="s">
        <v>147</v>
      </c>
      <c r="D5" s="82">
        <v>0</v>
      </c>
      <c r="E5" s="82" t="s">
        <v>148</v>
      </c>
      <c r="F5" s="82">
        <v>0.9</v>
      </c>
      <c r="G5" t="str">
        <f>ROUND(SUM(B5,D5),0)&amp;"%"</f>
        <v>90%</v>
      </c>
      <c r="I5" s="81" t="s">
        <v>802</v>
      </c>
      <c r="J5" s="82">
        <v>100</v>
      </c>
      <c r="K5" s="82" t="s">
        <v>234</v>
      </c>
      <c r="L5" s="82">
        <v>7.1429999999999998</v>
      </c>
      <c r="M5" s="82" t="s">
        <v>236</v>
      </c>
      <c r="N5" s="82">
        <v>1.077</v>
      </c>
      <c r="O5" t="str">
        <f>ROUND(SUM(J5,L5),0)&amp;"%"</f>
        <v>107%</v>
      </c>
    </row>
    <row r="6" spans="1:20" ht="14.5">
      <c r="A6" s="81" t="s">
        <v>803</v>
      </c>
      <c r="B6" s="82">
        <v>90</v>
      </c>
      <c r="C6" s="82" t="s">
        <v>147</v>
      </c>
      <c r="D6" s="82">
        <v>10</v>
      </c>
      <c r="E6" s="82" t="s">
        <v>157</v>
      </c>
      <c r="F6" s="82">
        <v>1</v>
      </c>
      <c r="G6" t="str">
        <f t="shared" ref="G6:G23" si="0">ROUND(SUM(B6,D6),0)&amp;"%"</f>
        <v>100%</v>
      </c>
      <c r="I6" s="81" t="s">
        <v>804</v>
      </c>
      <c r="J6" s="82">
        <v>100</v>
      </c>
      <c r="K6" s="82" t="s">
        <v>234</v>
      </c>
      <c r="L6" s="82">
        <v>14.29</v>
      </c>
      <c r="M6" s="82" t="s">
        <v>228</v>
      </c>
      <c r="N6" s="82">
        <v>1.167</v>
      </c>
      <c r="O6" t="str">
        <f t="shared" ref="O6:O33" si="1">ROUND(SUM(J6,L6),0)&amp;"%"</f>
        <v>114%</v>
      </c>
    </row>
    <row r="7" spans="1:20" ht="14.5">
      <c r="A7" s="81" t="s">
        <v>805</v>
      </c>
      <c r="B7" s="82">
        <v>90</v>
      </c>
      <c r="C7" s="82" t="s">
        <v>147</v>
      </c>
      <c r="D7" s="82">
        <v>20</v>
      </c>
      <c r="E7" s="82" t="s">
        <v>161</v>
      </c>
      <c r="F7" s="82">
        <v>1.125</v>
      </c>
      <c r="G7" t="str">
        <f t="shared" si="0"/>
        <v>110%</v>
      </c>
      <c r="I7" s="81" t="s">
        <v>806</v>
      </c>
      <c r="J7" s="82">
        <v>100</v>
      </c>
      <c r="K7" s="82" t="s">
        <v>234</v>
      </c>
      <c r="L7" s="82">
        <v>21.43</v>
      </c>
      <c r="M7" s="82" t="s">
        <v>225</v>
      </c>
      <c r="N7" s="82">
        <v>1.2729999999999999</v>
      </c>
      <c r="O7" t="str">
        <f t="shared" si="1"/>
        <v>121%</v>
      </c>
    </row>
    <row r="8" spans="1:20" ht="14.5">
      <c r="A8" s="81" t="s">
        <v>807</v>
      </c>
      <c r="B8" s="82">
        <v>90</v>
      </c>
      <c r="C8" s="82" t="s">
        <v>147</v>
      </c>
      <c r="D8" s="82">
        <v>30</v>
      </c>
      <c r="E8" s="82" t="s">
        <v>169</v>
      </c>
      <c r="F8" s="82">
        <v>1.286</v>
      </c>
      <c r="G8" t="str">
        <f t="shared" si="0"/>
        <v>120%</v>
      </c>
      <c r="I8" s="81" t="s">
        <v>808</v>
      </c>
      <c r="J8" s="82">
        <v>100</v>
      </c>
      <c r="K8" s="82" t="s">
        <v>234</v>
      </c>
      <c r="L8" s="82">
        <v>28.57</v>
      </c>
      <c r="M8" s="82" t="s">
        <v>220</v>
      </c>
      <c r="N8" s="82">
        <v>1.4</v>
      </c>
      <c r="O8" t="str">
        <f t="shared" si="1"/>
        <v>129%</v>
      </c>
    </row>
    <row r="9" spans="1:20" ht="14.5">
      <c r="A9" s="81" t="s">
        <v>809</v>
      </c>
      <c r="B9" s="82">
        <v>90</v>
      </c>
      <c r="C9" s="82" t="s">
        <v>147</v>
      </c>
      <c r="D9" s="82">
        <v>40</v>
      </c>
      <c r="E9" s="82" t="s">
        <v>173</v>
      </c>
      <c r="F9" s="82">
        <v>1.5</v>
      </c>
      <c r="G9" t="str">
        <f t="shared" si="0"/>
        <v>130%</v>
      </c>
      <c r="I9" s="81" t="s">
        <v>810</v>
      </c>
      <c r="J9" s="82">
        <v>93.75</v>
      </c>
      <c r="K9" s="82" t="s">
        <v>232</v>
      </c>
      <c r="L9" s="82">
        <v>28.57</v>
      </c>
      <c r="M9" s="82" t="s">
        <v>220</v>
      </c>
      <c r="N9" s="82">
        <v>1.3129999999999999</v>
      </c>
      <c r="O9" t="str">
        <f t="shared" si="1"/>
        <v>122%</v>
      </c>
    </row>
    <row r="10" spans="1:20" ht="14.5">
      <c r="A10" s="81" t="s">
        <v>811</v>
      </c>
      <c r="B10" s="82">
        <v>90</v>
      </c>
      <c r="C10" s="82" t="s">
        <v>147</v>
      </c>
      <c r="D10" s="82">
        <v>50</v>
      </c>
      <c r="E10" s="82" t="s">
        <v>177</v>
      </c>
      <c r="F10" s="82">
        <v>1.8</v>
      </c>
      <c r="G10" t="str">
        <f t="shared" si="0"/>
        <v>140%</v>
      </c>
      <c r="I10" s="81" t="s">
        <v>812</v>
      </c>
      <c r="J10" s="82">
        <v>87.5</v>
      </c>
      <c r="K10" s="82" t="s">
        <v>230</v>
      </c>
      <c r="L10" s="82">
        <v>28.57</v>
      </c>
      <c r="M10" s="82" t="s">
        <v>220</v>
      </c>
      <c r="N10" s="82">
        <v>1.2250000000000001</v>
      </c>
      <c r="O10" t="str">
        <f t="shared" si="1"/>
        <v>116%</v>
      </c>
    </row>
    <row r="11" spans="1:20" ht="14.5">
      <c r="A11" s="81" t="s">
        <v>813</v>
      </c>
      <c r="B11" s="82">
        <v>90</v>
      </c>
      <c r="C11" s="82" t="s">
        <v>147</v>
      </c>
      <c r="D11" s="82">
        <v>60</v>
      </c>
      <c r="E11" s="82" t="s">
        <v>181</v>
      </c>
      <c r="F11" s="82">
        <v>2.25</v>
      </c>
      <c r="G11" t="str">
        <f t="shared" si="0"/>
        <v>150%</v>
      </c>
      <c r="I11" s="81" t="s">
        <v>814</v>
      </c>
      <c r="J11" s="82">
        <v>87.5</v>
      </c>
      <c r="K11" s="82" t="s">
        <v>230</v>
      </c>
      <c r="L11" s="82">
        <v>35.71</v>
      </c>
      <c r="M11" s="82" t="s">
        <v>218</v>
      </c>
      <c r="N11" s="82">
        <v>1.361</v>
      </c>
      <c r="O11" t="str">
        <f t="shared" si="1"/>
        <v>123%</v>
      </c>
    </row>
    <row r="12" spans="1:20" ht="14.5">
      <c r="A12" s="83" t="s">
        <v>815</v>
      </c>
      <c r="B12" s="84">
        <v>90</v>
      </c>
      <c r="C12" s="84" t="s">
        <v>147</v>
      </c>
      <c r="D12" s="84">
        <v>70</v>
      </c>
      <c r="E12" s="84" t="s">
        <v>165</v>
      </c>
      <c r="F12" s="84">
        <v>3</v>
      </c>
      <c r="G12" s="85" t="str">
        <f t="shared" si="0"/>
        <v>160%</v>
      </c>
      <c r="I12" s="81" t="s">
        <v>816</v>
      </c>
      <c r="J12" s="82">
        <v>81.25</v>
      </c>
      <c r="K12" s="82" t="s">
        <v>222</v>
      </c>
      <c r="L12" s="82">
        <v>35.71</v>
      </c>
      <c r="M12" s="82" t="s">
        <v>218</v>
      </c>
      <c r="N12" s="82">
        <v>1.264</v>
      </c>
      <c r="O12" t="str">
        <f t="shared" si="1"/>
        <v>117%</v>
      </c>
    </row>
    <row r="13" spans="1:20" ht="14.5">
      <c r="A13" s="81" t="s">
        <v>817</v>
      </c>
      <c r="B13" s="82">
        <v>80</v>
      </c>
      <c r="C13" s="82" t="s">
        <v>153</v>
      </c>
      <c r="D13" s="82">
        <v>70</v>
      </c>
      <c r="E13" s="82" t="s">
        <v>165</v>
      </c>
      <c r="F13" s="82">
        <v>2.6669999999999998</v>
      </c>
      <c r="G13" t="str">
        <f t="shared" si="0"/>
        <v>150%</v>
      </c>
      <c r="I13" s="81" t="s">
        <v>818</v>
      </c>
      <c r="J13" s="82">
        <v>81.25</v>
      </c>
      <c r="K13" s="82" t="s">
        <v>222</v>
      </c>
      <c r="L13" s="82">
        <v>42.86</v>
      </c>
      <c r="M13" s="82" t="s">
        <v>214</v>
      </c>
      <c r="N13" s="82">
        <v>1.4219999999999999</v>
      </c>
      <c r="O13" t="str">
        <f t="shared" si="1"/>
        <v>124%</v>
      </c>
    </row>
    <row r="14" spans="1:20" ht="14.5">
      <c r="A14" s="81" t="s">
        <v>819</v>
      </c>
      <c r="B14" s="82">
        <v>70</v>
      </c>
      <c r="C14" s="82" t="s">
        <v>165</v>
      </c>
      <c r="D14" s="82">
        <v>70</v>
      </c>
      <c r="E14" s="82" t="s">
        <v>165</v>
      </c>
      <c r="F14" s="82">
        <v>2.3330000000000002</v>
      </c>
      <c r="G14" t="str">
        <f t="shared" si="0"/>
        <v>140%</v>
      </c>
      <c r="I14" s="81" t="s">
        <v>820</v>
      </c>
      <c r="J14" s="82">
        <v>81.25</v>
      </c>
      <c r="K14" s="82" t="s">
        <v>222</v>
      </c>
      <c r="L14" s="82">
        <v>50</v>
      </c>
      <c r="M14" s="82" t="s">
        <v>204</v>
      </c>
      <c r="N14" s="82">
        <v>1.625</v>
      </c>
      <c r="O14" t="str">
        <f t="shared" si="1"/>
        <v>131%</v>
      </c>
    </row>
    <row r="15" spans="1:20" ht="14.5">
      <c r="A15" s="81" t="s">
        <v>821</v>
      </c>
      <c r="B15" s="82">
        <v>70</v>
      </c>
      <c r="C15" s="82" t="s">
        <v>165</v>
      </c>
      <c r="D15" s="82">
        <v>80</v>
      </c>
      <c r="E15" s="82" t="s">
        <v>153</v>
      </c>
      <c r="F15" s="82">
        <v>3.5</v>
      </c>
      <c r="G15" t="str">
        <f t="shared" si="0"/>
        <v>150%</v>
      </c>
      <c r="I15" s="81" t="s">
        <v>822</v>
      </c>
      <c r="J15" s="82">
        <v>81.25</v>
      </c>
      <c r="K15" s="82" t="s">
        <v>222</v>
      </c>
      <c r="L15" s="82">
        <v>57.14</v>
      </c>
      <c r="M15" s="82" t="s">
        <v>201</v>
      </c>
      <c r="N15" s="82">
        <v>1.8959999999999999</v>
      </c>
      <c r="O15" t="str">
        <f t="shared" si="1"/>
        <v>138%</v>
      </c>
    </row>
    <row r="16" spans="1:20" ht="14.5">
      <c r="A16" s="83" t="s">
        <v>823</v>
      </c>
      <c r="B16" s="84">
        <v>70</v>
      </c>
      <c r="C16" s="84" t="s">
        <v>165</v>
      </c>
      <c r="D16" s="84">
        <v>90</v>
      </c>
      <c r="E16" s="84" t="s">
        <v>147</v>
      </c>
      <c r="F16" s="86">
        <v>7</v>
      </c>
      <c r="G16" s="85" t="str">
        <f t="shared" si="0"/>
        <v>160%</v>
      </c>
      <c r="I16" s="81" t="s">
        <v>824</v>
      </c>
      <c r="J16" s="82">
        <v>81.25</v>
      </c>
      <c r="K16" s="82" t="s">
        <v>222</v>
      </c>
      <c r="L16" s="82">
        <v>64.290000000000006</v>
      </c>
      <c r="M16" s="82" t="s">
        <v>198</v>
      </c>
      <c r="N16" s="82">
        <v>2.2749999999999999</v>
      </c>
      <c r="O16" t="str">
        <f t="shared" si="1"/>
        <v>146%</v>
      </c>
    </row>
    <row r="17" spans="1:15" ht="14.5">
      <c r="A17" s="81" t="s">
        <v>825</v>
      </c>
      <c r="B17" s="82">
        <v>60</v>
      </c>
      <c r="C17" s="82" t="s">
        <v>181</v>
      </c>
      <c r="D17" s="82">
        <v>90</v>
      </c>
      <c r="E17" s="82" t="s">
        <v>147</v>
      </c>
      <c r="F17" s="82">
        <v>6</v>
      </c>
      <c r="G17" t="str">
        <f t="shared" si="0"/>
        <v>150%</v>
      </c>
      <c r="I17" s="81" t="s">
        <v>826</v>
      </c>
      <c r="J17" s="82">
        <v>75</v>
      </c>
      <c r="K17" s="82" t="s">
        <v>216</v>
      </c>
      <c r="L17" s="82">
        <v>64.290000000000006</v>
      </c>
      <c r="M17" s="82" t="s">
        <v>198</v>
      </c>
      <c r="N17" s="82">
        <v>2.1</v>
      </c>
      <c r="O17" t="str">
        <f t="shared" si="1"/>
        <v>139%</v>
      </c>
    </row>
    <row r="18" spans="1:15" ht="14.5">
      <c r="A18" s="81" t="s">
        <v>827</v>
      </c>
      <c r="B18" s="82">
        <v>50</v>
      </c>
      <c r="C18" s="82" t="s">
        <v>177</v>
      </c>
      <c r="D18" s="82">
        <v>90</v>
      </c>
      <c r="E18" s="82" t="s">
        <v>147</v>
      </c>
      <c r="F18" s="82">
        <v>5</v>
      </c>
      <c r="G18" t="str">
        <f t="shared" si="0"/>
        <v>140%</v>
      </c>
      <c r="I18" s="81" t="s">
        <v>828</v>
      </c>
      <c r="J18" s="82">
        <v>75</v>
      </c>
      <c r="K18" s="82" t="s">
        <v>216</v>
      </c>
      <c r="L18" s="82">
        <v>71.430000000000007</v>
      </c>
      <c r="M18" s="82" t="s">
        <v>195</v>
      </c>
      <c r="N18" s="82">
        <v>2.625</v>
      </c>
      <c r="O18" t="str">
        <f t="shared" si="1"/>
        <v>146%</v>
      </c>
    </row>
    <row r="19" spans="1:15" ht="14.5">
      <c r="A19" s="81" t="s">
        <v>829</v>
      </c>
      <c r="B19" s="82">
        <v>40</v>
      </c>
      <c r="C19" s="82" t="s">
        <v>173</v>
      </c>
      <c r="D19" s="82">
        <v>90</v>
      </c>
      <c r="E19" s="82" t="s">
        <v>147</v>
      </c>
      <c r="F19" s="82">
        <v>4</v>
      </c>
      <c r="G19" t="str">
        <f t="shared" si="0"/>
        <v>130%</v>
      </c>
      <c r="I19" s="83" t="s">
        <v>540</v>
      </c>
      <c r="J19" s="84">
        <v>75</v>
      </c>
      <c r="K19" s="84" t="s">
        <v>216</v>
      </c>
      <c r="L19" s="84">
        <v>78.569999999999993</v>
      </c>
      <c r="M19" s="84" t="s">
        <v>189</v>
      </c>
      <c r="N19" s="84">
        <v>3.5</v>
      </c>
      <c r="O19" s="85" t="str">
        <f t="shared" si="1"/>
        <v>154%</v>
      </c>
    </row>
    <row r="20" spans="1:15" ht="14.5">
      <c r="A20" s="81" t="s">
        <v>830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I20" s="81" t="s">
        <v>831</v>
      </c>
      <c r="J20" s="82">
        <v>68.75</v>
      </c>
      <c r="K20" s="82" t="s">
        <v>210</v>
      </c>
      <c r="L20" s="82">
        <v>78.569999999999993</v>
      </c>
      <c r="M20" s="82" t="s">
        <v>189</v>
      </c>
      <c r="N20" s="82">
        <v>3.2080000000000002</v>
      </c>
      <c r="O20" t="str">
        <f t="shared" si="1"/>
        <v>147%</v>
      </c>
    </row>
    <row r="21" spans="1:15" ht="14.5">
      <c r="A21" s="81" t="s">
        <v>832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I21" s="81" t="s">
        <v>833</v>
      </c>
      <c r="J21" s="82">
        <v>62.5</v>
      </c>
      <c r="K21" s="82" t="s">
        <v>207</v>
      </c>
      <c r="L21" s="82">
        <v>78.569999999999993</v>
      </c>
      <c r="M21" s="82" t="s">
        <v>189</v>
      </c>
      <c r="N21" s="82">
        <v>2.9169999999999998</v>
      </c>
      <c r="O21" t="str">
        <f t="shared" si="1"/>
        <v>141%</v>
      </c>
    </row>
    <row r="22" spans="1:15" ht="14.5">
      <c r="A22" s="81" t="s">
        <v>834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I22" s="81" t="s">
        <v>835</v>
      </c>
      <c r="J22" s="82">
        <v>56.25</v>
      </c>
      <c r="K22" s="82" t="s">
        <v>192</v>
      </c>
      <c r="L22" s="82">
        <v>78.569999999999993</v>
      </c>
      <c r="M22" s="82" t="s">
        <v>189</v>
      </c>
      <c r="N22" s="82">
        <v>2.625</v>
      </c>
      <c r="O22" t="str">
        <f t="shared" si="1"/>
        <v>135%</v>
      </c>
    </row>
    <row r="23" spans="1:15" ht="14.5">
      <c r="A23" s="81" t="s">
        <v>836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I23" s="81" t="s">
        <v>837</v>
      </c>
      <c r="J23" s="82">
        <v>50</v>
      </c>
      <c r="K23" s="82" t="s">
        <v>183</v>
      </c>
      <c r="L23" s="82">
        <v>78.569999999999993</v>
      </c>
      <c r="M23" s="82" t="s">
        <v>189</v>
      </c>
      <c r="N23" s="82">
        <v>2.3330000000000002</v>
      </c>
      <c r="O23" t="str">
        <f t="shared" si="1"/>
        <v>129%</v>
      </c>
    </row>
    <row r="24" spans="1:15" ht="14.5">
      <c r="I24" s="81" t="s">
        <v>838</v>
      </c>
      <c r="J24" s="82">
        <v>43.75</v>
      </c>
      <c r="K24" s="82" t="s">
        <v>179</v>
      </c>
      <c r="L24" s="82">
        <v>78.569999999999993</v>
      </c>
      <c r="M24" s="82" t="s">
        <v>189</v>
      </c>
      <c r="N24" s="82">
        <v>2.0419999999999998</v>
      </c>
      <c r="O24" t="str">
        <f t="shared" si="1"/>
        <v>122%</v>
      </c>
    </row>
    <row r="25" spans="1:15" ht="14.5">
      <c r="I25" s="81" t="s">
        <v>839</v>
      </c>
      <c r="J25" s="82">
        <v>37.5</v>
      </c>
      <c r="K25" s="82" t="s">
        <v>175</v>
      </c>
      <c r="L25" s="82">
        <v>78.569999999999993</v>
      </c>
      <c r="M25" s="82" t="s">
        <v>189</v>
      </c>
      <c r="N25" s="82">
        <v>1.75</v>
      </c>
      <c r="O25" t="str">
        <f t="shared" si="1"/>
        <v>116%</v>
      </c>
    </row>
    <row r="26" spans="1:15" ht="14.5">
      <c r="I26" s="81" t="s">
        <v>840</v>
      </c>
      <c r="J26" s="82">
        <v>31.25</v>
      </c>
      <c r="K26" s="82" t="s">
        <v>171</v>
      </c>
      <c r="L26" s="82">
        <v>78.569999999999993</v>
      </c>
      <c r="M26" s="82" t="s">
        <v>189</v>
      </c>
      <c r="N26" s="82">
        <v>1.458</v>
      </c>
      <c r="O26" t="str">
        <f t="shared" si="1"/>
        <v>110%</v>
      </c>
    </row>
    <row r="27" spans="1:15" ht="14.5">
      <c r="B27" s="85" t="s">
        <v>223</v>
      </c>
      <c r="I27" s="81" t="s">
        <v>841</v>
      </c>
      <c r="J27" s="82">
        <v>31.25</v>
      </c>
      <c r="K27" s="82" t="s">
        <v>171</v>
      </c>
      <c r="L27" s="82">
        <v>85.71</v>
      </c>
      <c r="M27" s="82" t="s">
        <v>186</v>
      </c>
      <c r="N27" s="82">
        <v>2.1880000000000002</v>
      </c>
      <c r="O27" t="str">
        <f t="shared" si="1"/>
        <v>117%</v>
      </c>
    </row>
    <row r="28" spans="1:15" ht="14.5">
      <c r="B28" s="87" t="s">
        <v>226</v>
      </c>
      <c r="I28" s="81" t="s">
        <v>842</v>
      </c>
      <c r="J28" s="82">
        <v>31.25</v>
      </c>
      <c r="K28" s="82" t="s">
        <v>171</v>
      </c>
      <c r="L28" s="82">
        <v>92.86</v>
      </c>
      <c r="M28" s="82" t="s">
        <v>163</v>
      </c>
      <c r="N28" s="86">
        <v>4.375</v>
      </c>
      <c r="O28" t="str">
        <f t="shared" si="1"/>
        <v>124%</v>
      </c>
    </row>
    <row r="29" spans="1:15" ht="14.5">
      <c r="I29" s="81" t="s">
        <v>843</v>
      </c>
      <c r="J29" s="82">
        <v>31.25</v>
      </c>
      <c r="K29" s="82" t="s">
        <v>171</v>
      </c>
      <c r="L29" s="82">
        <v>100</v>
      </c>
      <c r="M29" s="82" t="s">
        <v>151</v>
      </c>
      <c r="N29" s="82"/>
      <c r="O29" t="str">
        <f t="shared" si="1"/>
        <v>131%</v>
      </c>
    </row>
    <row r="30" spans="1:15" ht="14.5">
      <c r="I30" s="81" t="s">
        <v>844</v>
      </c>
      <c r="J30" s="82">
        <v>25</v>
      </c>
      <c r="K30" s="82" t="s">
        <v>167</v>
      </c>
      <c r="L30" s="82">
        <v>100</v>
      </c>
      <c r="M30" s="82" t="s">
        <v>151</v>
      </c>
      <c r="N30" s="82"/>
      <c r="O30" t="str">
        <f t="shared" si="1"/>
        <v>125%</v>
      </c>
    </row>
    <row r="31" spans="1:15" ht="14.5">
      <c r="I31" s="81" t="s">
        <v>845</v>
      </c>
      <c r="J31" s="82">
        <v>18.75</v>
      </c>
      <c r="K31" s="82" t="s">
        <v>159</v>
      </c>
      <c r="L31" s="82">
        <v>100</v>
      </c>
      <c r="M31" s="82" t="s">
        <v>151</v>
      </c>
      <c r="N31" s="82"/>
      <c r="O31" t="str">
        <f t="shared" si="1"/>
        <v>119%</v>
      </c>
    </row>
    <row r="32" spans="1:15" ht="14.5">
      <c r="I32" s="81" t="s">
        <v>846</v>
      </c>
      <c r="J32" s="82">
        <v>12.5</v>
      </c>
      <c r="K32" s="82" t="s">
        <v>155</v>
      </c>
      <c r="L32" s="82">
        <v>100</v>
      </c>
      <c r="M32" s="82" t="s">
        <v>151</v>
      </c>
      <c r="N32" s="82"/>
      <c r="O32" t="str">
        <f t="shared" si="1"/>
        <v>113%</v>
      </c>
    </row>
    <row r="33" spans="9:15" ht="14.5">
      <c r="I33" s="81" t="s">
        <v>847</v>
      </c>
      <c r="J33" s="82">
        <v>6.25</v>
      </c>
      <c r="K33" s="82" t="s">
        <v>150</v>
      </c>
      <c r="L33" s="82">
        <v>100</v>
      </c>
      <c r="M33" s="82" t="s">
        <v>151</v>
      </c>
      <c r="N33" s="82"/>
      <c r="O33" t="str">
        <f t="shared" si="1"/>
        <v>106%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79" t="s">
        <v>140</v>
      </c>
      <c r="J4" s="79" t="s">
        <v>141</v>
      </c>
      <c r="K4" s="79" t="s">
        <v>142</v>
      </c>
      <c r="L4" s="79" t="s">
        <v>143</v>
      </c>
      <c r="M4" s="79" t="s">
        <v>142</v>
      </c>
      <c r="N4" s="79" t="s">
        <v>144</v>
      </c>
      <c r="O4" s="79" t="s">
        <v>145</v>
      </c>
      <c r="P4" s="80"/>
    </row>
    <row r="5" spans="1:20" ht="14.5">
      <c r="A5" s="81" t="s">
        <v>848</v>
      </c>
      <c r="B5" s="82">
        <v>90</v>
      </c>
      <c r="C5" s="82" t="s">
        <v>147</v>
      </c>
      <c r="D5" s="82">
        <v>0</v>
      </c>
      <c r="E5" s="82" t="s">
        <v>148</v>
      </c>
      <c r="F5" s="82">
        <v>0.9</v>
      </c>
      <c r="G5" t="str">
        <f>ROUND(SUM(B5,D5),0)&amp;"%"</f>
        <v>90%</v>
      </c>
      <c r="I5" s="81" t="s">
        <v>849</v>
      </c>
      <c r="J5" s="82">
        <v>100</v>
      </c>
      <c r="K5" s="82" t="s">
        <v>234</v>
      </c>
      <c r="L5" s="82">
        <v>7.1429999999999998</v>
      </c>
      <c r="M5" s="82" t="s">
        <v>236</v>
      </c>
      <c r="N5" s="82">
        <v>1.077</v>
      </c>
      <c r="O5" t="str">
        <f>ROUND(SUM(J5,L5),0)&amp;"%"</f>
        <v>107%</v>
      </c>
    </row>
    <row r="6" spans="1:20" ht="14.5">
      <c r="A6" s="81" t="s">
        <v>850</v>
      </c>
      <c r="B6" s="82">
        <v>90</v>
      </c>
      <c r="C6" s="82" t="s">
        <v>147</v>
      </c>
      <c r="D6" s="82">
        <v>10</v>
      </c>
      <c r="E6" s="82" t="s">
        <v>157</v>
      </c>
      <c r="F6" s="82">
        <v>1</v>
      </c>
      <c r="G6" t="str">
        <f t="shared" ref="G6:G23" si="0">ROUND(SUM(B6,D6),0)&amp;"%"</f>
        <v>100%</v>
      </c>
      <c r="I6" s="81" t="s">
        <v>851</v>
      </c>
      <c r="J6" s="82">
        <v>100</v>
      </c>
      <c r="K6" s="82" t="s">
        <v>234</v>
      </c>
      <c r="L6" s="82">
        <v>14.29</v>
      </c>
      <c r="M6" s="82" t="s">
        <v>228</v>
      </c>
      <c r="N6" s="82">
        <v>1.167</v>
      </c>
      <c r="O6" t="str">
        <f t="shared" ref="O6:O33" si="1">ROUND(SUM(J6,L6),0)&amp;"%"</f>
        <v>114%</v>
      </c>
    </row>
    <row r="7" spans="1:20" ht="14.5">
      <c r="A7" s="81" t="s">
        <v>184</v>
      </c>
      <c r="B7" s="82">
        <v>90</v>
      </c>
      <c r="C7" s="82" t="s">
        <v>147</v>
      </c>
      <c r="D7" s="82">
        <v>20</v>
      </c>
      <c r="E7" s="82" t="s">
        <v>161</v>
      </c>
      <c r="F7" s="82">
        <v>1.125</v>
      </c>
      <c r="G7" t="str">
        <f t="shared" si="0"/>
        <v>110%</v>
      </c>
      <c r="I7" s="81" t="s">
        <v>852</v>
      </c>
      <c r="J7" s="82">
        <v>93.75</v>
      </c>
      <c r="K7" s="82" t="s">
        <v>232</v>
      </c>
      <c r="L7" s="82">
        <v>14.29</v>
      </c>
      <c r="M7" s="82" t="s">
        <v>228</v>
      </c>
      <c r="N7" s="82">
        <v>1.0940000000000001</v>
      </c>
      <c r="O7" t="str">
        <f t="shared" si="1"/>
        <v>108%</v>
      </c>
    </row>
    <row r="8" spans="1:20" ht="14.5">
      <c r="A8" s="81" t="s">
        <v>853</v>
      </c>
      <c r="B8" s="82">
        <v>90</v>
      </c>
      <c r="C8" s="82" t="s">
        <v>147</v>
      </c>
      <c r="D8" s="82">
        <v>30</v>
      </c>
      <c r="E8" s="82" t="s">
        <v>169</v>
      </c>
      <c r="F8" s="82">
        <v>1.286</v>
      </c>
      <c r="G8" t="str">
        <f t="shared" si="0"/>
        <v>120%</v>
      </c>
      <c r="I8" s="81" t="s">
        <v>854</v>
      </c>
      <c r="J8" s="82">
        <v>93.75</v>
      </c>
      <c r="K8" s="82" t="s">
        <v>232</v>
      </c>
      <c r="L8" s="82">
        <v>21.43</v>
      </c>
      <c r="M8" s="82" t="s">
        <v>225</v>
      </c>
      <c r="N8" s="82">
        <v>1.1930000000000001</v>
      </c>
      <c r="O8" t="str">
        <f t="shared" si="1"/>
        <v>115%</v>
      </c>
    </row>
    <row r="9" spans="1:20" ht="14.5">
      <c r="A9" s="81" t="s">
        <v>855</v>
      </c>
      <c r="B9" s="82">
        <v>90</v>
      </c>
      <c r="C9" s="82" t="s">
        <v>147</v>
      </c>
      <c r="D9" s="82">
        <v>40</v>
      </c>
      <c r="E9" s="82" t="s">
        <v>173</v>
      </c>
      <c r="F9" s="82">
        <v>1.5</v>
      </c>
      <c r="G9" t="str">
        <f t="shared" si="0"/>
        <v>130%</v>
      </c>
      <c r="I9" s="81" t="s">
        <v>856</v>
      </c>
      <c r="J9" s="82">
        <v>93.75</v>
      </c>
      <c r="K9" s="82" t="s">
        <v>232</v>
      </c>
      <c r="L9" s="82">
        <v>28.57</v>
      </c>
      <c r="M9" s="82" t="s">
        <v>220</v>
      </c>
      <c r="N9" s="82">
        <v>1.3129999999999999</v>
      </c>
      <c r="O9" t="str">
        <f t="shared" si="1"/>
        <v>122%</v>
      </c>
    </row>
    <row r="10" spans="1:20" ht="14.5">
      <c r="A10" s="81" t="s">
        <v>857</v>
      </c>
      <c r="B10" s="82">
        <v>90</v>
      </c>
      <c r="C10" s="82" t="s">
        <v>147</v>
      </c>
      <c r="D10" s="82">
        <v>50</v>
      </c>
      <c r="E10" s="82" t="s">
        <v>177</v>
      </c>
      <c r="F10" s="82">
        <v>1.8</v>
      </c>
      <c r="G10" t="str">
        <f t="shared" si="0"/>
        <v>140%</v>
      </c>
      <c r="I10" s="81" t="s">
        <v>858</v>
      </c>
      <c r="J10" s="82">
        <v>93.75</v>
      </c>
      <c r="K10" s="82" t="s">
        <v>232</v>
      </c>
      <c r="L10" s="82">
        <v>35.71</v>
      </c>
      <c r="M10" s="82" t="s">
        <v>218</v>
      </c>
      <c r="N10" s="82">
        <v>1.458</v>
      </c>
      <c r="O10" t="str">
        <f t="shared" si="1"/>
        <v>129%</v>
      </c>
    </row>
    <row r="11" spans="1:20" ht="14.5">
      <c r="A11" s="81" t="s">
        <v>859</v>
      </c>
      <c r="B11" s="82">
        <v>80</v>
      </c>
      <c r="C11" s="82" t="s">
        <v>153</v>
      </c>
      <c r="D11" s="82">
        <v>50</v>
      </c>
      <c r="E11" s="82" t="s">
        <v>177</v>
      </c>
      <c r="F11" s="82">
        <v>1.6</v>
      </c>
      <c r="G11" t="str">
        <f t="shared" si="0"/>
        <v>130%</v>
      </c>
      <c r="I11" s="81" t="s">
        <v>860</v>
      </c>
      <c r="J11" s="82">
        <v>93.75</v>
      </c>
      <c r="K11" s="82" t="s">
        <v>232</v>
      </c>
      <c r="L11" s="82">
        <v>42.86</v>
      </c>
      <c r="M11" s="82" t="s">
        <v>214</v>
      </c>
      <c r="N11" s="82">
        <v>1.641</v>
      </c>
      <c r="O11" t="str">
        <f t="shared" si="1"/>
        <v>137%</v>
      </c>
    </row>
    <row r="12" spans="1:20" ht="14.5">
      <c r="A12" s="81" t="s">
        <v>861</v>
      </c>
      <c r="B12" s="82">
        <v>80</v>
      </c>
      <c r="C12" s="82" t="s">
        <v>153</v>
      </c>
      <c r="D12" s="82">
        <v>60</v>
      </c>
      <c r="E12" s="82" t="s">
        <v>181</v>
      </c>
      <c r="F12" s="82">
        <v>2</v>
      </c>
      <c r="G12" t="str">
        <f t="shared" si="0"/>
        <v>140%</v>
      </c>
      <c r="I12" s="81" t="s">
        <v>862</v>
      </c>
      <c r="J12" s="82">
        <v>93.75</v>
      </c>
      <c r="K12" s="82" t="s">
        <v>232</v>
      </c>
      <c r="L12" s="82">
        <v>50</v>
      </c>
      <c r="M12" s="82" t="s">
        <v>204</v>
      </c>
      <c r="N12" s="82">
        <v>1.875</v>
      </c>
      <c r="O12" t="str">
        <f t="shared" si="1"/>
        <v>144%</v>
      </c>
    </row>
    <row r="13" spans="1:20" ht="14.5">
      <c r="A13" s="81" t="s">
        <v>863</v>
      </c>
      <c r="B13" s="82">
        <v>70</v>
      </c>
      <c r="C13" s="82" t="s">
        <v>165</v>
      </c>
      <c r="D13" s="82">
        <v>60</v>
      </c>
      <c r="E13" s="82" t="s">
        <v>181</v>
      </c>
      <c r="F13" s="82">
        <v>1.75</v>
      </c>
      <c r="G13" t="str">
        <f t="shared" si="0"/>
        <v>130%</v>
      </c>
      <c r="I13" s="81" t="s">
        <v>864</v>
      </c>
      <c r="J13" s="82">
        <v>93.75</v>
      </c>
      <c r="K13" s="82" t="s">
        <v>232</v>
      </c>
      <c r="L13" s="82">
        <v>57.14</v>
      </c>
      <c r="M13" s="82" t="s">
        <v>201</v>
      </c>
      <c r="N13" s="82">
        <v>2.1880000000000002</v>
      </c>
      <c r="O13" t="str">
        <f t="shared" si="1"/>
        <v>151%</v>
      </c>
    </row>
    <row r="14" spans="1:20" ht="14.5">
      <c r="A14" s="81" t="s">
        <v>865</v>
      </c>
      <c r="B14" s="82">
        <v>70</v>
      </c>
      <c r="C14" s="82" t="s">
        <v>165</v>
      </c>
      <c r="D14" s="82">
        <v>70</v>
      </c>
      <c r="E14" s="82" t="s">
        <v>165</v>
      </c>
      <c r="F14" s="82">
        <v>2.3330000000000002</v>
      </c>
      <c r="G14" t="str">
        <f t="shared" si="0"/>
        <v>140%</v>
      </c>
      <c r="I14" s="81" t="s">
        <v>866</v>
      </c>
      <c r="J14" s="82">
        <v>93.75</v>
      </c>
      <c r="K14" s="82" t="s">
        <v>232</v>
      </c>
      <c r="L14" s="82">
        <v>64.290000000000006</v>
      </c>
      <c r="M14" s="82" t="s">
        <v>198</v>
      </c>
      <c r="N14" s="82">
        <v>2.625</v>
      </c>
      <c r="O14" t="str">
        <f t="shared" si="1"/>
        <v>158%</v>
      </c>
    </row>
    <row r="15" spans="1:20" ht="14.5">
      <c r="A15" s="81" t="s">
        <v>867</v>
      </c>
      <c r="B15" s="82">
        <v>70</v>
      </c>
      <c r="C15" s="82" t="s">
        <v>165</v>
      </c>
      <c r="D15" s="82">
        <v>80</v>
      </c>
      <c r="E15" s="82" t="s">
        <v>153</v>
      </c>
      <c r="F15" s="82">
        <v>3.5</v>
      </c>
      <c r="G15" t="str">
        <f t="shared" si="0"/>
        <v>150%</v>
      </c>
      <c r="I15" s="81" t="s">
        <v>868</v>
      </c>
      <c r="J15" s="82">
        <v>93.75</v>
      </c>
      <c r="K15" s="82" t="s">
        <v>232</v>
      </c>
      <c r="L15" s="82">
        <v>71.430000000000007</v>
      </c>
      <c r="M15" s="82" t="s">
        <v>195</v>
      </c>
      <c r="N15" s="82">
        <v>3.2810000000000001</v>
      </c>
      <c r="O15" t="str">
        <f t="shared" si="1"/>
        <v>165%</v>
      </c>
    </row>
    <row r="16" spans="1:20" ht="14.5">
      <c r="A16" s="83" t="s">
        <v>869</v>
      </c>
      <c r="B16" s="84">
        <v>70</v>
      </c>
      <c r="C16" s="84" t="s">
        <v>165</v>
      </c>
      <c r="D16" s="84">
        <v>90</v>
      </c>
      <c r="E16" s="84" t="s">
        <v>147</v>
      </c>
      <c r="F16" s="86">
        <v>7</v>
      </c>
      <c r="G16" s="85" t="str">
        <f t="shared" si="0"/>
        <v>160%</v>
      </c>
      <c r="I16" s="81" t="s">
        <v>870</v>
      </c>
      <c r="J16" s="82">
        <v>87.5</v>
      </c>
      <c r="K16" s="82" t="s">
        <v>230</v>
      </c>
      <c r="L16" s="82">
        <v>71.430000000000007</v>
      </c>
      <c r="M16" s="82" t="s">
        <v>195</v>
      </c>
      <c r="N16" s="82">
        <v>3.0630000000000002</v>
      </c>
      <c r="O16" t="str">
        <f t="shared" si="1"/>
        <v>159%</v>
      </c>
    </row>
    <row r="17" spans="1:15" ht="14.5">
      <c r="A17" s="81" t="s">
        <v>871</v>
      </c>
      <c r="B17" s="82">
        <v>70</v>
      </c>
      <c r="C17" s="82" t="s">
        <v>165</v>
      </c>
      <c r="D17" s="82">
        <v>100</v>
      </c>
      <c r="E17" s="82" t="s">
        <v>212</v>
      </c>
      <c r="F17" s="82"/>
      <c r="G17" t="str">
        <f t="shared" si="0"/>
        <v>170%</v>
      </c>
      <c r="I17" s="81" t="s">
        <v>872</v>
      </c>
      <c r="J17" s="82">
        <v>87.5</v>
      </c>
      <c r="K17" s="82" t="s">
        <v>230</v>
      </c>
      <c r="L17" s="82">
        <v>78.569999999999993</v>
      </c>
      <c r="M17" s="82" t="s">
        <v>189</v>
      </c>
      <c r="N17" s="82">
        <v>4.0830000000000002</v>
      </c>
      <c r="O17" t="str">
        <f t="shared" si="1"/>
        <v>166%</v>
      </c>
    </row>
    <row r="18" spans="1:15" ht="14.5">
      <c r="A18" s="81" t="s">
        <v>873</v>
      </c>
      <c r="B18" s="82">
        <v>60</v>
      </c>
      <c r="C18" s="82" t="s">
        <v>181</v>
      </c>
      <c r="D18" s="82">
        <v>100</v>
      </c>
      <c r="E18" s="82" t="s">
        <v>212</v>
      </c>
      <c r="F18" s="82"/>
      <c r="G18" t="str">
        <f t="shared" si="0"/>
        <v>160%</v>
      </c>
      <c r="I18" s="81" t="s">
        <v>874</v>
      </c>
      <c r="J18" s="82">
        <v>87.5</v>
      </c>
      <c r="K18" s="82" t="s">
        <v>230</v>
      </c>
      <c r="L18" s="82">
        <v>85.71</v>
      </c>
      <c r="M18" s="82" t="s">
        <v>186</v>
      </c>
      <c r="N18" s="82">
        <v>6.125</v>
      </c>
      <c r="O18" t="str">
        <f t="shared" si="1"/>
        <v>173%</v>
      </c>
    </row>
    <row r="19" spans="1:15" ht="14.5">
      <c r="A19" s="81" t="s">
        <v>875</v>
      </c>
      <c r="B19" s="82">
        <v>50</v>
      </c>
      <c r="C19" s="82" t="s">
        <v>177</v>
      </c>
      <c r="D19" s="82">
        <v>100</v>
      </c>
      <c r="E19" s="82" t="s">
        <v>212</v>
      </c>
      <c r="F19" s="82"/>
      <c r="G19" t="str">
        <f t="shared" si="0"/>
        <v>150%</v>
      </c>
      <c r="I19" s="83" t="s">
        <v>876</v>
      </c>
      <c r="J19" s="84">
        <v>87.5</v>
      </c>
      <c r="K19" s="84" t="s">
        <v>230</v>
      </c>
      <c r="L19" s="84">
        <v>92.86</v>
      </c>
      <c r="M19" s="84" t="s">
        <v>163</v>
      </c>
      <c r="N19" s="86">
        <v>12.25</v>
      </c>
      <c r="O19" s="85" t="str">
        <f t="shared" si="1"/>
        <v>180%</v>
      </c>
    </row>
    <row r="20" spans="1:15" ht="14.5">
      <c r="A20" s="81" t="s">
        <v>877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I20" s="81" t="s">
        <v>878</v>
      </c>
      <c r="J20" s="82">
        <v>81.25</v>
      </c>
      <c r="K20" s="82" t="s">
        <v>222</v>
      </c>
      <c r="L20" s="82">
        <v>92.86</v>
      </c>
      <c r="M20" s="82" t="s">
        <v>163</v>
      </c>
      <c r="N20" s="82">
        <v>11.38</v>
      </c>
      <c r="O20" t="str">
        <f t="shared" si="1"/>
        <v>174%</v>
      </c>
    </row>
    <row r="21" spans="1:15" ht="14.5">
      <c r="A21" s="81" t="s">
        <v>879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I21" s="81" t="s">
        <v>880</v>
      </c>
      <c r="J21" s="82">
        <v>75</v>
      </c>
      <c r="K21" s="82" t="s">
        <v>216</v>
      </c>
      <c r="L21" s="82">
        <v>92.86</v>
      </c>
      <c r="M21" s="82" t="s">
        <v>163</v>
      </c>
      <c r="N21" s="82">
        <v>10.5</v>
      </c>
      <c r="O21" t="str">
        <f t="shared" si="1"/>
        <v>168%</v>
      </c>
    </row>
    <row r="22" spans="1:15" ht="14.5">
      <c r="A22" s="81" t="s">
        <v>881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I22" s="81" t="s">
        <v>882</v>
      </c>
      <c r="J22" s="82">
        <v>68.75</v>
      </c>
      <c r="K22" s="82" t="s">
        <v>210</v>
      </c>
      <c r="L22" s="82">
        <v>92.86</v>
      </c>
      <c r="M22" s="82" t="s">
        <v>163</v>
      </c>
      <c r="N22" s="82">
        <v>9.625</v>
      </c>
      <c r="O22" t="str">
        <f t="shared" si="1"/>
        <v>162%</v>
      </c>
    </row>
    <row r="23" spans="1:15" ht="14.5">
      <c r="A23" s="81" t="s">
        <v>883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I23" s="81" t="s">
        <v>884</v>
      </c>
      <c r="J23" s="82">
        <v>62.5</v>
      </c>
      <c r="K23" s="82" t="s">
        <v>207</v>
      </c>
      <c r="L23" s="82">
        <v>92.86</v>
      </c>
      <c r="M23" s="82" t="s">
        <v>163</v>
      </c>
      <c r="N23" s="82">
        <v>8.75</v>
      </c>
      <c r="O23" t="str">
        <f t="shared" si="1"/>
        <v>155%</v>
      </c>
    </row>
    <row r="24" spans="1:15" ht="14.5">
      <c r="I24" s="81" t="s">
        <v>885</v>
      </c>
      <c r="J24" s="82">
        <v>56.25</v>
      </c>
      <c r="K24" s="82" t="s">
        <v>192</v>
      </c>
      <c r="L24" s="82">
        <v>92.86</v>
      </c>
      <c r="M24" s="82" t="s">
        <v>163</v>
      </c>
      <c r="N24" s="82">
        <v>7.875</v>
      </c>
      <c r="O24" t="str">
        <f t="shared" si="1"/>
        <v>149%</v>
      </c>
    </row>
    <row r="25" spans="1:15" ht="14.5">
      <c r="I25" s="81" t="s">
        <v>886</v>
      </c>
      <c r="J25" s="82">
        <v>50</v>
      </c>
      <c r="K25" s="82" t="s">
        <v>183</v>
      </c>
      <c r="L25" s="82">
        <v>92.86</v>
      </c>
      <c r="M25" s="82" t="s">
        <v>163</v>
      </c>
      <c r="N25" s="82">
        <v>7</v>
      </c>
      <c r="O25" t="str">
        <f t="shared" si="1"/>
        <v>143%</v>
      </c>
    </row>
    <row r="26" spans="1:15" ht="14.5">
      <c r="I26" s="81" t="s">
        <v>887</v>
      </c>
      <c r="J26" s="82">
        <v>43.75</v>
      </c>
      <c r="K26" s="82" t="s">
        <v>179</v>
      </c>
      <c r="L26" s="82">
        <v>92.86</v>
      </c>
      <c r="M26" s="82" t="s">
        <v>163</v>
      </c>
      <c r="N26" s="82">
        <v>6.125</v>
      </c>
      <c r="O26" t="str">
        <f t="shared" si="1"/>
        <v>137%</v>
      </c>
    </row>
    <row r="27" spans="1:15" ht="14.5">
      <c r="B27" s="85" t="s">
        <v>223</v>
      </c>
      <c r="I27" s="81" t="s">
        <v>888</v>
      </c>
      <c r="J27" s="82">
        <v>37.5</v>
      </c>
      <c r="K27" s="82" t="s">
        <v>175</v>
      </c>
      <c r="L27" s="82">
        <v>92.86</v>
      </c>
      <c r="M27" s="82" t="s">
        <v>163</v>
      </c>
      <c r="N27" s="82">
        <v>5.25</v>
      </c>
      <c r="O27" t="str">
        <f t="shared" si="1"/>
        <v>130%</v>
      </c>
    </row>
    <row r="28" spans="1:15" ht="14.5">
      <c r="B28" s="87" t="s">
        <v>226</v>
      </c>
      <c r="I28" s="81" t="s">
        <v>889</v>
      </c>
      <c r="J28" s="82">
        <v>31.25</v>
      </c>
      <c r="K28" s="82" t="s">
        <v>171</v>
      </c>
      <c r="L28" s="82">
        <v>92.86</v>
      </c>
      <c r="M28" s="82" t="s">
        <v>163</v>
      </c>
      <c r="N28" s="82">
        <v>4.375</v>
      </c>
      <c r="O28" t="str">
        <f t="shared" si="1"/>
        <v>124%</v>
      </c>
    </row>
    <row r="29" spans="1:15" ht="14.5">
      <c r="I29" s="81" t="s">
        <v>890</v>
      </c>
      <c r="J29" s="82">
        <v>25</v>
      </c>
      <c r="K29" s="82" t="s">
        <v>167</v>
      </c>
      <c r="L29" s="82">
        <v>92.86</v>
      </c>
      <c r="M29" s="82" t="s">
        <v>163</v>
      </c>
      <c r="N29" s="82">
        <v>3.5</v>
      </c>
      <c r="O29" t="str">
        <f t="shared" si="1"/>
        <v>118%</v>
      </c>
    </row>
    <row r="30" spans="1:15" ht="14.5">
      <c r="I30" s="81" t="s">
        <v>891</v>
      </c>
      <c r="J30" s="82">
        <v>25</v>
      </c>
      <c r="K30" s="82" t="s">
        <v>167</v>
      </c>
      <c r="L30" s="82">
        <v>100</v>
      </c>
      <c r="M30" s="82" t="s">
        <v>151</v>
      </c>
      <c r="N30" s="82"/>
      <c r="O30" t="str">
        <f t="shared" si="1"/>
        <v>125%</v>
      </c>
    </row>
    <row r="31" spans="1:15" ht="14.5">
      <c r="I31" s="81" t="s">
        <v>892</v>
      </c>
      <c r="J31" s="82">
        <v>18.75</v>
      </c>
      <c r="K31" s="82" t="s">
        <v>159</v>
      </c>
      <c r="L31" s="82">
        <v>100</v>
      </c>
      <c r="M31" s="82" t="s">
        <v>151</v>
      </c>
      <c r="N31" s="82"/>
      <c r="O31" t="str">
        <f t="shared" si="1"/>
        <v>119%</v>
      </c>
    </row>
    <row r="32" spans="1:15" ht="14.5">
      <c r="I32" s="81" t="s">
        <v>893</v>
      </c>
      <c r="J32" s="82">
        <v>12.5</v>
      </c>
      <c r="K32" s="82" t="s">
        <v>155</v>
      </c>
      <c r="L32" s="82">
        <v>100</v>
      </c>
      <c r="M32" s="82" t="s">
        <v>151</v>
      </c>
      <c r="N32" s="82"/>
      <c r="O32" t="str">
        <f t="shared" si="1"/>
        <v>113%</v>
      </c>
    </row>
    <row r="33" spans="9:15" ht="14.5">
      <c r="I33" s="81" t="s">
        <v>521</v>
      </c>
      <c r="J33" s="82">
        <v>6.25</v>
      </c>
      <c r="K33" s="82" t="s">
        <v>150</v>
      </c>
      <c r="L33" s="82">
        <v>100</v>
      </c>
      <c r="M33" s="82" t="s">
        <v>151</v>
      </c>
      <c r="N33" s="82"/>
      <c r="O33" t="str">
        <f t="shared" si="1"/>
        <v>106%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M63"/>
  <sheetViews>
    <sheetView workbookViewId="0">
      <pane xSplit="1" topLeftCell="B1" activePane="topRight" state="frozen"/>
      <selection pane="topRight" activeCell="B1" sqref="B1"/>
    </sheetView>
  </sheetViews>
  <sheetFormatPr defaultColWidth="8.81640625" defaultRowHeight="15.75" customHeight="1"/>
  <cols>
    <col min="1" max="1" width="25.1796875" style="89" customWidth="1"/>
    <col min="2" max="2" width="22.1796875" style="89" customWidth="1"/>
    <col min="3" max="3" width="11.453125" style="89" customWidth="1"/>
    <col min="4" max="4" width="14.81640625" style="89" customWidth="1"/>
    <col min="5" max="5" width="14.7265625" style="89" customWidth="1"/>
    <col min="6" max="6" width="7.453125" style="89" customWidth="1"/>
    <col min="7" max="7" width="7.26953125" style="89" customWidth="1"/>
    <col min="8" max="8" width="21" style="89" customWidth="1"/>
    <col min="9" max="9" width="10.453125" style="89" customWidth="1"/>
    <col min="10" max="10" width="15" style="89" customWidth="1"/>
    <col min="11" max="11" width="14.26953125" style="89" customWidth="1"/>
    <col min="12" max="16384" width="8.81640625" style="89"/>
  </cols>
  <sheetData>
    <row r="1" spans="2:2" ht="15.75" customHeight="1">
      <c r="B1" s="88" t="s">
        <v>15</v>
      </c>
    </row>
    <row r="24" ht="15.5"/>
    <row r="42" spans="1:13" ht="15.75" customHeight="1">
      <c r="A42" s="107"/>
      <c r="B42" s="93" t="s">
        <v>16</v>
      </c>
      <c r="C42" s="107"/>
      <c r="D42" s="107"/>
      <c r="E42" s="107"/>
      <c r="F42" s="107"/>
      <c r="G42" s="107"/>
      <c r="H42" s="107"/>
      <c r="I42" s="107"/>
      <c r="J42" s="107"/>
      <c r="K42" s="107"/>
      <c r="L42" s="107"/>
      <c r="M42" s="107"/>
    </row>
    <row r="44" spans="1:13" ht="15.75" customHeight="1">
      <c r="A44" s="108"/>
      <c r="B44" s="112" t="s">
        <v>17</v>
      </c>
      <c r="C44" s="112"/>
      <c r="D44" s="112"/>
      <c r="E44" s="112"/>
      <c r="F44" s="112"/>
      <c r="G44" s="112"/>
      <c r="H44" s="112" t="s">
        <v>18</v>
      </c>
      <c r="I44" s="112"/>
      <c r="J44" s="112"/>
      <c r="K44" s="112"/>
      <c r="L44" s="112"/>
      <c r="M44" s="112"/>
    </row>
    <row r="45" spans="1:13" ht="15.75" customHeight="1">
      <c r="A45" s="109" t="s">
        <v>19</v>
      </c>
      <c r="B45" s="109" t="s">
        <v>20</v>
      </c>
      <c r="C45" s="90" t="s">
        <v>21</v>
      </c>
      <c r="D45" s="109" t="s">
        <v>22</v>
      </c>
      <c r="E45" s="109" t="s">
        <v>23</v>
      </c>
      <c r="F45" s="109" t="s">
        <v>24</v>
      </c>
      <c r="G45" s="109" t="s">
        <v>25</v>
      </c>
      <c r="H45" s="108" t="s">
        <v>20</v>
      </c>
      <c r="I45" s="90" t="s">
        <v>21</v>
      </c>
      <c r="J45" s="108" t="s">
        <v>22</v>
      </c>
      <c r="K45" s="108" t="s">
        <v>23</v>
      </c>
      <c r="L45" s="109" t="s">
        <v>24</v>
      </c>
      <c r="M45" s="109" t="s">
        <v>25</v>
      </c>
    </row>
    <row r="46" spans="1:13" ht="15.75" customHeight="1">
      <c r="A46" s="108" t="s">
        <v>5</v>
      </c>
      <c r="B46" s="108" t="s">
        <v>26</v>
      </c>
      <c r="C46" s="110">
        <v>0.93969999999999998</v>
      </c>
      <c r="D46" s="108">
        <v>30</v>
      </c>
      <c r="E46" s="108">
        <v>90</v>
      </c>
      <c r="F46" s="109">
        <v>10</v>
      </c>
      <c r="G46" s="109">
        <v>10</v>
      </c>
      <c r="H46" s="108" t="s">
        <v>27</v>
      </c>
      <c r="I46" s="108">
        <v>0.13450000000000001</v>
      </c>
      <c r="J46" s="108">
        <v>20</v>
      </c>
      <c r="K46" s="108">
        <v>93</v>
      </c>
      <c r="L46" s="109">
        <v>14</v>
      </c>
      <c r="M46" s="109">
        <v>16</v>
      </c>
    </row>
    <row r="47" spans="1:13" ht="15.75" customHeight="1">
      <c r="A47" s="108" t="s">
        <v>9</v>
      </c>
      <c r="B47" s="108" t="s">
        <v>28</v>
      </c>
      <c r="C47" s="108">
        <v>8.2100000000000006E-2</v>
      </c>
      <c r="D47" s="108">
        <v>60</v>
      </c>
      <c r="E47" s="108">
        <v>90</v>
      </c>
      <c r="F47" s="109">
        <v>10</v>
      </c>
      <c r="G47" s="109">
        <v>10</v>
      </c>
      <c r="H47" s="108" t="s">
        <v>29</v>
      </c>
      <c r="I47" s="108">
        <v>0.27979999999999999</v>
      </c>
      <c r="J47" s="108">
        <v>63</v>
      </c>
      <c r="K47" s="108">
        <v>71</v>
      </c>
      <c r="L47" s="109">
        <v>14</v>
      </c>
      <c r="M47" s="109">
        <v>16</v>
      </c>
    </row>
    <row r="48" spans="1:13" ht="15.75" customHeight="1">
      <c r="A48" s="108" t="s">
        <v>7</v>
      </c>
      <c r="B48" s="108" t="s">
        <v>30</v>
      </c>
      <c r="C48" s="108">
        <v>0.22650000000000001</v>
      </c>
      <c r="D48" s="108">
        <v>70</v>
      </c>
      <c r="E48" s="108">
        <v>70</v>
      </c>
      <c r="F48" s="109">
        <v>10</v>
      </c>
      <c r="G48" s="109">
        <v>10</v>
      </c>
      <c r="H48" s="108" t="s">
        <v>31</v>
      </c>
      <c r="I48" s="108">
        <v>0.58889999999999998</v>
      </c>
      <c r="J48" s="108">
        <v>56</v>
      </c>
      <c r="K48" s="108">
        <v>71</v>
      </c>
      <c r="L48" s="109">
        <v>14</v>
      </c>
      <c r="M48" s="109">
        <v>16</v>
      </c>
    </row>
    <row r="49" spans="1:13" ht="15.75" customHeight="1">
      <c r="A49" s="108" t="s">
        <v>3</v>
      </c>
      <c r="B49" s="108" t="s">
        <v>32</v>
      </c>
      <c r="C49" s="108">
        <v>0.70550000000000002</v>
      </c>
      <c r="D49" s="91">
        <v>80</v>
      </c>
      <c r="E49" s="91">
        <v>50</v>
      </c>
      <c r="F49" s="109">
        <v>10</v>
      </c>
      <c r="G49" s="109">
        <v>10</v>
      </c>
      <c r="H49" s="108" t="s">
        <v>33</v>
      </c>
      <c r="I49" s="108">
        <v>0.45429999999999998</v>
      </c>
      <c r="J49" s="108">
        <v>44</v>
      </c>
      <c r="K49" s="108">
        <v>86</v>
      </c>
      <c r="L49" s="109">
        <v>14</v>
      </c>
      <c r="M49" s="109">
        <v>16</v>
      </c>
    </row>
    <row r="50" spans="1:13" ht="15.75" customHeight="1">
      <c r="A50" s="108" t="s">
        <v>11</v>
      </c>
      <c r="B50" s="111" t="s">
        <v>34</v>
      </c>
      <c r="C50" s="111">
        <v>2.8400000000000002E-2</v>
      </c>
      <c r="D50" s="111">
        <v>70</v>
      </c>
      <c r="E50" s="111">
        <v>100</v>
      </c>
      <c r="F50" s="109">
        <v>10</v>
      </c>
      <c r="G50" s="109">
        <v>10</v>
      </c>
      <c r="H50" s="111" t="s">
        <v>35</v>
      </c>
      <c r="I50" s="111">
        <v>6.9999999999999999E-4</v>
      </c>
      <c r="J50" s="111">
        <v>75</v>
      </c>
      <c r="K50" s="111">
        <v>93</v>
      </c>
      <c r="L50" s="109">
        <v>14</v>
      </c>
      <c r="M50" s="109">
        <v>16</v>
      </c>
    </row>
    <row r="51" spans="1:13" ht="15.75" customHeight="1">
      <c r="A51" s="108" t="s">
        <v>13</v>
      </c>
      <c r="B51" s="108" t="s">
        <v>36</v>
      </c>
      <c r="C51" s="108">
        <v>0.93969999999999998</v>
      </c>
      <c r="D51" s="108">
        <v>100</v>
      </c>
      <c r="E51" s="108">
        <v>50</v>
      </c>
      <c r="F51" s="109">
        <v>10</v>
      </c>
      <c r="G51" s="109">
        <v>10</v>
      </c>
      <c r="H51" s="111" t="s">
        <v>37</v>
      </c>
      <c r="I51" s="111">
        <v>4.0899999999999999E-2</v>
      </c>
      <c r="J51" s="111">
        <v>67</v>
      </c>
      <c r="K51" s="111">
        <v>80</v>
      </c>
      <c r="L51" s="92">
        <v>10</v>
      </c>
      <c r="M51" s="92">
        <v>12</v>
      </c>
    </row>
    <row r="52" spans="1:13" ht="15.75" customHeight="1">
      <c r="A52" s="108" t="s">
        <v>38</v>
      </c>
      <c r="B52" s="111" t="s">
        <v>39</v>
      </c>
      <c r="C52" s="111">
        <v>1.5E-3</v>
      </c>
      <c r="D52" s="111">
        <v>80</v>
      </c>
      <c r="E52" s="111">
        <v>90</v>
      </c>
      <c r="F52" s="109">
        <v>10</v>
      </c>
      <c r="G52" s="109">
        <v>10</v>
      </c>
      <c r="H52" s="111" t="s">
        <v>40</v>
      </c>
      <c r="I52" s="111">
        <v>5.0000000000000001E-4</v>
      </c>
      <c r="J52" s="111">
        <v>81</v>
      </c>
      <c r="K52" s="111">
        <v>93</v>
      </c>
      <c r="L52" s="109">
        <v>14</v>
      </c>
      <c r="M52" s="109">
        <v>16</v>
      </c>
    </row>
    <row r="53" spans="1:13" ht="15.75" customHeight="1">
      <c r="A53" s="108" t="s">
        <v>41</v>
      </c>
      <c r="B53" s="111" t="s">
        <v>42</v>
      </c>
      <c r="C53" s="111">
        <v>1.9099999999999999E-2</v>
      </c>
      <c r="D53" s="111">
        <v>70</v>
      </c>
      <c r="E53" s="111">
        <v>90</v>
      </c>
      <c r="F53" s="109">
        <v>10</v>
      </c>
      <c r="G53" s="109">
        <v>10</v>
      </c>
      <c r="H53" s="111" t="s">
        <v>43</v>
      </c>
      <c r="I53" s="111">
        <v>4.0000000000000002E-4</v>
      </c>
      <c r="J53" s="111">
        <v>88</v>
      </c>
      <c r="K53" s="111">
        <v>93</v>
      </c>
      <c r="L53" s="109">
        <v>14</v>
      </c>
      <c r="M53" s="109">
        <v>16</v>
      </c>
    </row>
    <row r="54" spans="1:13" ht="15.75" customHeight="1">
      <c r="A54" s="108" t="s">
        <v>44</v>
      </c>
      <c r="B54" s="111" t="s">
        <v>45</v>
      </c>
      <c r="C54" s="111">
        <v>1.0200000000000001E-2</v>
      </c>
      <c r="D54" s="111">
        <v>70</v>
      </c>
      <c r="E54" s="111">
        <v>90</v>
      </c>
      <c r="F54" s="109">
        <v>10</v>
      </c>
      <c r="G54" s="109">
        <v>10</v>
      </c>
      <c r="H54" s="111" t="s">
        <v>46</v>
      </c>
      <c r="I54" s="111">
        <v>1E-4</v>
      </c>
      <c r="J54" s="111">
        <v>94</v>
      </c>
      <c r="K54" s="111">
        <v>78</v>
      </c>
      <c r="L54" s="109">
        <v>14</v>
      </c>
      <c r="M54" s="109">
        <v>16</v>
      </c>
    </row>
    <row r="55" spans="1:13" ht="15.75" customHeight="1">
      <c r="A55" s="108" t="s">
        <v>47</v>
      </c>
      <c r="B55" s="111" t="s">
        <v>48</v>
      </c>
      <c r="C55" s="111">
        <v>1.9099999999999999E-2</v>
      </c>
      <c r="D55" s="111">
        <v>70</v>
      </c>
      <c r="E55" s="111">
        <v>90</v>
      </c>
      <c r="F55" s="109">
        <v>10</v>
      </c>
      <c r="G55" s="109">
        <v>10</v>
      </c>
      <c r="H55" s="111" t="s">
        <v>49</v>
      </c>
      <c r="I55" s="111">
        <v>1.78E-2</v>
      </c>
      <c r="J55" s="111">
        <v>75</v>
      </c>
      <c r="K55" s="111">
        <v>79</v>
      </c>
      <c r="L55" s="109">
        <v>14</v>
      </c>
      <c r="M55" s="109">
        <v>16</v>
      </c>
    </row>
    <row r="56" spans="1:13" ht="15.75" customHeight="1">
      <c r="A56" s="108" t="s">
        <v>50</v>
      </c>
      <c r="B56" s="108" t="s">
        <v>51</v>
      </c>
      <c r="C56" s="108">
        <v>8.2100000000000006E-2</v>
      </c>
      <c r="D56" s="108">
        <v>80</v>
      </c>
      <c r="E56" s="108">
        <v>70</v>
      </c>
      <c r="F56" s="109">
        <v>10</v>
      </c>
      <c r="G56" s="109">
        <v>10</v>
      </c>
      <c r="H56" s="108" t="s">
        <v>52</v>
      </c>
      <c r="I56" s="108">
        <v>5.5800000000000002E-2</v>
      </c>
      <c r="J56" s="108">
        <v>44</v>
      </c>
      <c r="K56" s="108">
        <v>93</v>
      </c>
      <c r="L56" s="109">
        <v>14</v>
      </c>
      <c r="M56" s="109">
        <v>16</v>
      </c>
    </row>
    <row r="57" spans="1:13" ht="15.75" customHeight="1">
      <c r="A57" s="108" t="s">
        <v>53</v>
      </c>
      <c r="B57" s="111" t="s">
        <v>54</v>
      </c>
      <c r="C57" s="111">
        <v>4.1300000000000003E-2</v>
      </c>
      <c r="D57" s="111">
        <v>60</v>
      </c>
      <c r="E57" s="111">
        <v>90</v>
      </c>
      <c r="F57" s="109">
        <v>10</v>
      </c>
      <c r="G57" s="109">
        <v>10</v>
      </c>
      <c r="H57" s="108" t="s">
        <v>55</v>
      </c>
      <c r="I57" s="108">
        <v>8.0799999999999997E-2</v>
      </c>
      <c r="J57" s="108">
        <v>50</v>
      </c>
      <c r="K57" s="108">
        <v>86</v>
      </c>
      <c r="L57" s="109">
        <v>14</v>
      </c>
      <c r="M57" s="109">
        <v>16</v>
      </c>
    </row>
    <row r="58" spans="1:13" ht="15.75" customHeight="1">
      <c r="A58" s="108" t="s">
        <v>56</v>
      </c>
      <c r="B58" s="111" t="s">
        <v>57</v>
      </c>
      <c r="C58" s="111">
        <v>5.1999999999999998E-3</v>
      </c>
      <c r="D58" s="111">
        <v>60</v>
      </c>
      <c r="E58" s="111">
        <v>90</v>
      </c>
      <c r="F58" s="109">
        <v>10</v>
      </c>
      <c r="G58" s="109">
        <v>10</v>
      </c>
      <c r="H58" s="108" t="s">
        <v>58</v>
      </c>
      <c r="I58" s="108">
        <v>0.105</v>
      </c>
      <c r="J58" s="108">
        <v>94</v>
      </c>
      <c r="K58" s="108">
        <v>43</v>
      </c>
      <c r="L58" s="109">
        <v>14</v>
      </c>
      <c r="M58" s="109">
        <v>16</v>
      </c>
    </row>
    <row r="59" spans="1:13" ht="15.75" customHeight="1">
      <c r="A59" s="108" t="s">
        <v>59</v>
      </c>
      <c r="B59" s="111" t="s">
        <v>60</v>
      </c>
      <c r="C59" s="111">
        <v>1.5599999999999999E-2</v>
      </c>
      <c r="D59" s="111">
        <v>70</v>
      </c>
      <c r="E59" s="111">
        <v>90</v>
      </c>
      <c r="F59" s="109">
        <v>10</v>
      </c>
      <c r="G59" s="109">
        <v>10</v>
      </c>
      <c r="H59" s="111" t="s">
        <v>61</v>
      </c>
      <c r="I59" s="111">
        <v>2.0000000000000001E-4</v>
      </c>
      <c r="J59" s="111">
        <v>81</v>
      </c>
      <c r="K59" s="111">
        <v>93</v>
      </c>
      <c r="L59" s="109">
        <v>14</v>
      </c>
      <c r="M59" s="109">
        <v>16</v>
      </c>
    </row>
    <row r="60" spans="1:13" ht="15.75" customHeight="1">
      <c r="A60" s="108" t="s">
        <v>62</v>
      </c>
      <c r="B60" s="111" t="s">
        <v>63</v>
      </c>
      <c r="C60" s="111">
        <v>8.9999999999999998E-4</v>
      </c>
      <c r="D60" s="111">
        <v>90</v>
      </c>
      <c r="E60" s="111">
        <v>90</v>
      </c>
      <c r="F60" s="109">
        <v>10</v>
      </c>
      <c r="G60" s="109">
        <v>10</v>
      </c>
      <c r="H60" s="111" t="s">
        <v>64</v>
      </c>
      <c r="I60" s="111">
        <v>2.0000000000000001E-4</v>
      </c>
      <c r="J60" s="111">
        <v>81</v>
      </c>
      <c r="K60" s="111">
        <v>93</v>
      </c>
      <c r="L60" s="109">
        <v>14</v>
      </c>
      <c r="M60" s="109">
        <v>16</v>
      </c>
    </row>
    <row r="61" spans="1:13" ht="15.75" customHeight="1">
      <c r="A61" s="108" t="s">
        <v>65</v>
      </c>
      <c r="B61" s="111" t="s">
        <v>66</v>
      </c>
      <c r="C61" s="111">
        <v>1.9E-3</v>
      </c>
      <c r="D61" s="111">
        <v>80</v>
      </c>
      <c r="E61" s="111">
        <v>90</v>
      </c>
      <c r="F61" s="109">
        <v>10</v>
      </c>
      <c r="G61" s="109">
        <v>10</v>
      </c>
      <c r="H61" s="111" t="s">
        <v>67</v>
      </c>
      <c r="I61" s="111">
        <v>4.0000000000000002E-4</v>
      </c>
      <c r="J61" s="111">
        <v>81</v>
      </c>
      <c r="K61" s="111">
        <v>93</v>
      </c>
      <c r="L61" s="109">
        <v>14</v>
      </c>
      <c r="M61" s="109">
        <v>16</v>
      </c>
    </row>
    <row r="63" spans="1:13" ht="15.75" customHeight="1">
      <c r="A63" s="107"/>
      <c r="B63" s="107" t="s">
        <v>68</v>
      </c>
      <c r="C63" s="107"/>
      <c r="D63" s="107"/>
      <c r="E63" s="107"/>
      <c r="F63" s="107"/>
      <c r="G63" s="107"/>
      <c r="H63" s="107"/>
      <c r="I63" s="107"/>
      <c r="J63" s="107"/>
      <c r="K63" s="107"/>
      <c r="L63" s="107"/>
      <c r="M63" s="107"/>
    </row>
  </sheetData>
  <mergeCells count="2">
    <mergeCell ref="H44:M44"/>
    <mergeCell ref="B44:G44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sqref="A1:XFD1048576"/>
    </sheetView>
  </sheetViews>
  <sheetFormatPr defaultColWidth="8.81640625" defaultRowHeight="15" customHeight="1"/>
  <cols>
    <col min="2" max="2" width="9.81640625" customWidth="1"/>
    <col min="4" max="4" width="10.453125" customWidth="1"/>
  </cols>
  <sheetData>
    <row r="1" spans="1:20" ht="14.5"/>
    <row r="2" spans="1:20" thickBot="1">
      <c r="A2" s="76" t="s">
        <v>70</v>
      </c>
      <c r="B2" s="40"/>
      <c r="C2" s="33"/>
      <c r="D2" s="33"/>
      <c r="E2" s="33"/>
      <c r="F2" s="33"/>
      <c r="G2" s="77"/>
      <c r="H2" s="77"/>
      <c r="I2" s="33"/>
      <c r="J2" s="76" t="s">
        <v>71</v>
      </c>
      <c r="M2" s="78"/>
      <c r="N2" s="34"/>
      <c r="O2" s="34"/>
      <c r="P2" s="34"/>
      <c r="Q2" s="34"/>
      <c r="R2" s="34"/>
      <c r="S2" s="34"/>
      <c r="T2" s="34"/>
    </row>
    <row r="4" spans="1:20" ht="25">
      <c r="A4" s="79" t="s">
        <v>140</v>
      </c>
      <c r="B4" s="79" t="s">
        <v>141</v>
      </c>
      <c r="C4" s="79" t="s">
        <v>142</v>
      </c>
      <c r="D4" s="79" t="s">
        <v>143</v>
      </c>
      <c r="E4" s="79" t="s">
        <v>142</v>
      </c>
      <c r="F4" s="79" t="s">
        <v>144</v>
      </c>
      <c r="G4" s="79" t="s">
        <v>145</v>
      </c>
      <c r="H4" s="80"/>
      <c r="I4" s="79" t="s">
        <v>140</v>
      </c>
      <c r="J4" s="79" t="s">
        <v>141</v>
      </c>
      <c r="K4" s="79" t="s">
        <v>142</v>
      </c>
      <c r="L4" s="79" t="s">
        <v>143</v>
      </c>
      <c r="M4" s="79" t="s">
        <v>142</v>
      </c>
      <c r="N4" s="79" t="s">
        <v>144</v>
      </c>
      <c r="O4" s="79" t="s">
        <v>145</v>
      </c>
      <c r="P4" s="80"/>
    </row>
    <row r="5" spans="1:20" ht="14.5">
      <c r="A5" s="81" t="s">
        <v>894</v>
      </c>
      <c r="B5" s="82">
        <v>100</v>
      </c>
      <c r="C5" s="82" t="s">
        <v>212</v>
      </c>
      <c r="D5" s="82">
        <v>10</v>
      </c>
      <c r="E5" s="82" t="s">
        <v>157</v>
      </c>
      <c r="F5" s="82">
        <v>1.111</v>
      </c>
      <c r="G5" t="str">
        <f>ROUND(SUM(B5,D5),0)&amp;"%"</f>
        <v>110%</v>
      </c>
      <c r="I5" s="81" t="s">
        <v>895</v>
      </c>
      <c r="J5" s="82">
        <v>100</v>
      </c>
      <c r="K5" s="82" t="s">
        <v>234</v>
      </c>
      <c r="L5" s="82">
        <v>7.1429999999999998</v>
      </c>
      <c r="M5" s="82" t="s">
        <v>236</v>
      </c>
      <c r="N5" s="82">
        <v>1.077</v>
      </c>
      <c r="O5" t="str">
        <f>ROUND(SUM(J5,L5),0)&amp;"%"</f>
        <v>107%</v>
      </c>
    </row>
    <row r="6" spans="1:20" ht="14.5">
      <c r="A6" s="81" t="s">
        <v>896</v>
      </c>
      <c r="B6" s="82">
        <v>100</v>
      </c>
      <c r="C6" s="82" t="s">
        <v>212</v>
      </c>
      <c r="D6" s="82">
        <v>20</v>
      </c>
      <c r="E6" s="82" t="s">
        <v>161</v>
      </c>
      <c r="F6" s="82">
        <v>1.25</v>
      </c>
      <c r="G6" t="str">
        <f t="shared" ref="G6:G23" si="0">ROUND(SUM(B6,D6),0)&amp;"%"</f>
        <v>120%</v>
      </c>
      <c r="I6" s="81" t="s">
        <v>897</v>
      </c>
      <c r="J6" s="82">
        <v>100</v>
      </c>
      <c r="K6" s="82" t="s">
        <v>234</v>
      </c>
      <c r="L6" s="82">
        <v>14.29</v>
      </c>
      <c r="M6" s="82" t="s">
        <v>228</v>
      </c>
      <c r="N6" s="82">
        <v>1.167</v>
      </c>
      <c r="O6" t="str">
        <f t="shared" ref="O6:O33" si="1">ROUND(SUM(J6,L6),0)&amp;"%"</f>
        <v>114%</v>
      </c>
    </row>
    <row r="7" spans="1:20" ht="14.5">
      <c r="A7" s="81" t="s">
        <v>898</v>
      </c>
      <c r="B7" s="82">
        <v>100</v>
      </c>
      <c r="C7" s="82" t="s">
        <v>212</v>
      </c>
      <c r="D7" s="82">
        <v>30</v>
      </c>
      <c r="E7" s="82" t="s">
        <v>169</v>
      </c>
      <c r="F7" s="82">
        <v>1.429</v>
      </c>
      <c r="G7" t="str">
        <f t="shared" si="0"/>
        <v>130%</v>
      </c>
      <c r="I7" s="81" t="s">
        <v>899</v>
      </c>
      <c r="J7" s="82">
        <v>93.75</v>
      </c>
      <c r="K7" s="82" t="s">
        <v>232</v>
      </c>
      <c r="L7" s="82">
        <v>14.29</v>
      </c>
      <c r="M7" s="82" t="s">
        <v>228</v>
      </c>
      <c r="N7" s="82">
        <v>1.0940000000000001</v>
      </c>
      <c r="O7" t="str">
        <f t="shared" si="1"/>
        <v>108%</v>
      </c>
    </row>
    <row r="8" spans="1:20" ht="14.5">
      <c r="A8" s="81" t="s">
        <v>900</v>
      </c>
      <c r="B8" s="82">
        <v>100</v>
      </c>
      <c r="C8" s="82" t="s">
        <v>212</v>
      </c>
      <c r="D8" s="82">
        <v>40</v>
      </c>
      <c r="E8" s="82" t="s">
        <v>173</v>
      </c>
      <c r="F8" s="82">
        <v>1.667</v>
      </c>
      <c r="G8" t="str">
        <f t="shared" si="0"/>
        <v>140%</v>
      </c>
      <c r="I8" s="81" t="s">
        <v>901</v>
      </c>
      <c r="J8" s="82">
        <v>93.75</v>
      </c>
      <c r="K8" s="82" t="s">
        <v>232</v>
      </c>
      <c r="L8" s="82">
        <v>21.43</v>
      </c>
      <c r="M8" s="82" t="s">
        <v>225</v>
      </c>
      <c r="N8" s="82">
        <v>1.1930000000000001</v>
      </c>
      <c r="O8" t="str">
        <f t="shared" si="1"/>
        <v>115%</v>
      </c>
    </row>
    <row r="9" spans="1:20" ht="14.5">
      <c r="A9" s="81" t="s">
        <v>902</v>
      </c>
      <c r="B9" s="82">
        <v>100</v>
      </c>
      <c r="C9" s="82" t="s">
        <v>212</v>
      </c>
      <c r="D9" s="82">
        <v>50</v>
      </c>
      <c r="E9" s="82" t="s">
        <v>177</v>
      </c>
      <c r="F9" s="82">
        <v>2</v>
      </c>
      <c r="G9" t="str">
        <f t="shared" si="0"/>
        <v>150%</v>
      </c>
      <c r="I9" s="81" t="s">
        <v>903</v>
      </c>
      <c r="J9" s="82">
        <v>93.75</v>
      </c>
      <c r="K9" s="82" t="s">
        <v>232</v>
      </c>
      <c r="L9" s="82">
        <v>28.57</v>
      </c>
      <c r="M9" s="82" t="s">
        <v>220</v>
      </c>
      <c r="N9" s="82">
        <v>1.3129999999999999</v>
      </c>
      <c r="O9" t="str">
        <f t="shared" si="1"/>
        <v>122%</v>
      </c>
    </row>
    <row r="10" spans="1:20" ht="14.5">
      <c r="A10" s="81" t="s">
        <v>904</v>
      </c>
      <c r="B10" s="82">
        <v>90</v>
      </c>
      <c r="C10" s="82" t="s">
        <v>147</v>
      </c>
      <c r="D10" s="82">
        <v>50</v>
      </c>
      <c r="E10" s="82" t="s">
        <v>177</v>
      </c>
      <c r="F10" s="82">
        <v>1.8</v>
      </c>
      <c r="G10" t="str">
        <f t="shared" si="0"/>
        <v>140%</v>
      </c>
      <c r="I10" s="81" t="s">
        <v>905</v>
      </c>
      <c r="J10" s="82">
        <v>93.75</v>
      </c>
      <c r="K10" s="82" t="s">
        <v>232</v>
      </c>
      <c r="L10" s="82">
        <v>35.71</v>
      </c>
      <c r="M10" s="82" t="s">
        <v>218</v>
      </c>
      <c r="N10" s="82">
        <v>1.458</v>
      </c>
      <c r="O10" t="str">
        <f t="shared" si="1"/>
        <v>129%</v>
      </c>
    </row>
    <row r="11" spans="1:20" ht="14.5">
      <c r="A11" s="81" t="s">
        <v>906</v>
      </c>
      <c r="B11" s="82">
        <v>90</v>
      </c>
      <c r="C11" s="82" t="s">
        <v>147</v>
      </c>
      <c r="D11" s="82">
        <v>60</v>
      </c>
      <c r="E11" s="82" t="s">
        <v>181</v>
      </c>
      <c r="F11" s="82">
        <v>2.25</v>
      </c>
      <c r="G11" t="str">
        <f t="shared" si="0"/>
        <v>150%</v>
      </c>
      <c r="I11" s="81" t="s">
        <v>907</v>
      </c>
      <c r="J11" s="82">
        <v>93.75</v>
      </c>
      <c r="K11" s="82" t="s">
        <v>232</v>
      </c>
      <c r="L11" s="82">
        <v>42.86</v>
      </c>
      <c r="M11" s="82" t="s">
        <v>214</v>
      </c>
      <c r="N11" s="82">
        <v>1.641</v>
      </c>
      <c r="O11" t="str">
        <f t="shared" si="1"/>
        <v>137%</v>
      </c>
    </row>
    <row r="12" spans="1:20" ht="14.5">
      <c r="A12" s="81" t="s">
        <v>908</v>
      </c>
      <c r="B12" s="82">
        <v>90</v>
      </c>
      <c r="C12" s="82" t="s">
        <v>147</v>
      </c>
      <c r="D12" s="82">
        <v>70</v>
      </c>
      <c r="E12" s="82" t="s">
        <v>165</v>
      </c>
      <c r="F12" s="82">
        <v>3</v>
      </c>
      <c r="G12" t="str">
        <f t="shared" si="0"/>
        <v>160%</v>
      </c>
      <c r="I12" s="81" t="s">
        <v>909</v>
      </c>
      <c r="J12" s="82">
        <v>93.75</v>
      </c>
      <c r="K12" s="82" t="s">
        <v>232</v>
      </c>
      <c r="L12" s="82">
        <v>50</v>
      </c>
      <c r="M12" s="82" t="s">
        <v>204</v>
      </c>
      <c r="N12" s="82">
        <v>1.875</v>
      </c>
      <c r="O12" t="str">
        <f t="shared" si="1"/>
        <v>144%</v>
      </c>
    </row>
    <row r="13" spans="1:20" ht="14.5">
      <c r="A13" s="81" t="s">
        <v>910</v>
      </c>
      <c r="B13" s="82">
        <v>80</v>
      </c>
      <c r="C13" s="82" t="s">
        <v>153</v>
      </c>
      <c r="D13" s="82">
        <v>70</v>
      </c>
      <c r="E13" s="82" t="s">
        <v>165</v>
      </c>
      <c r="F13" s="82">
        <v>2.6669999999999998</v>
      </c>
      <c r="G13" t="str">
        <f t="shared" si="0"/>
        <v>150%</v>
      </c>
      <c r="I13" s="81" t="s">
        <v>495</v>
      </c>
      <c r="J13" s="82">
        <v>93.75</v>
      </c>
      <c r="K13" s="82" t="s">
        <v>232</v>
      </c>
      <c r="L13" s="82">
        <v>57.14</v>
      </c>
      <c r="M13" s="82" t="s">
        <v>201</v>
      </c>
      <c r="N13" s="82">
        <v>2.1880000000000002</v>
      </c>
      <c r="O13" t="str">
        <f t="shared" si="1"/>
        <v>151%</v>
      </c>
    </row>
    <row r="14" spans="1:20" ht="14.5">
      <c r="A14" s="81" t="s">
        <v>911</v>
      </c>
      <c r="B14" s="82">
        <v>80</v>
      </c>
      <c r="C14" s="82" t="s">
        <v>153</v>
      </c>
      <c r="D14" s="82">
        <v>80</v>
      </c>
      <c r="E14" s="82" t="s">
        <v>153</v>
      </c>
      <c r="F14" s="82">
        <v>4</v>
      </c>
      <c r="G14" t="str">
        <f t="shared" si="0"/>
        <v>160%</v>
      </c>
      <c r="I14" s="81" t="s">
        <v>912</v>
      </c>
      <c r="J14" s="82">
        <v>93.75</v>
      </c>
      <c r="K14" s="82" t="s">
        <v>232</v>
      </c>
      <c r="L14" s="82">
        <v>64.290000000000006</v>
      </c>
      <c r="M14" s="82" t="s">
        <v>198</v>
      </c>
      <c r="N14" s="82">
        <v>2.625</v>
      </c>
      <c r="O14" t="str">
        <f t="shared" si="1"/>
        <v>158%</v>
      </c>
    </row>
    <row r="15" spans="1:20" ht="14.5">
      <c r="A15" s="83" t="s">
        <v>913</v>
      </c>
      <c r="B15" s="84">
        <v>80</v>
      </c>
      <c r="C15" s="84" t="s">
        <v>153</v>
      </c>
      <c r="D15" s="84">
        <v>90</v>
      </c>
      <c r="E15" s="84" t="s">
        <v>147</v>
      </c>
      <c r="F15" s="86">
        <v>8</v>
      </c>
      <c r="G15" s="85" t="str">
        <f t="shared" si="0"/>
        <v>170%</v>
      </c>
      <c r="I15" s="81" t="s">
        <v>914</v>
      </c>
      <c r="J15" s="82">
        <v>93.75</v>
      </c>
      <c r="K15" s="82" t="s">
        <v>232</v>
      </c>
      <c r="L15" s="82">
        <v>71.430000000000007</v>
      </c>
      <c r="M15" s="82" t="s">
        <v>195</v>
      </c>
      <c r="N15" s="82">
        <v>3.2810000000000001</v>
      </c>
      <c r="O15" t="str">
        <f t="shared" si="1"/>
        <v>165%</v>
      </c>
    </row>
    <row r="16" spans="1:20" ht="14.5">
      <c r="A16" s="81" t="s">
        <v>915</v>
      </c>
      <c r="B16" s="82">
        <v>70</v>
      </c>
      <c r="C16" s="82" t="s">
        <v>165</v>
      </c>
      <c r="D16" s="82">
        <v>90</v>
      </c>
      <c r="E16" s="82" t="s">
        <v>147</v>
      </c>
      <c r="F16" s="82">
        <v>7</v>
      </c>
      <c r="G16" t="str">
        <f t="shared" si="0"/>
        <v>160%</v>
      </c>
      <c r="I16" s="81" t="s">
        <v>916</v>
      </c>
      <c r="J16" s="82">
        <v>87.5</v>
      </c>
      <c r="K16" s="82" t="s">
        <v>230</v>
      </c>
      <c r="L16" s="82">
        <v>71.430000000000007</v>
      </c>
      <c r="M16" s="82" t="s">
        <v>195</v>
      </c>
      <c r="N16" s="82">
        <v>3.0630000000000002</v>
      </c>
      <c r="O16" t="str">
        <f t="shared" si="1"/>
        <v>159%</v>
      </c>
    </row>
    <row r="17" spans="1:15" ht="14.5">
      <c r="A17" s="83" t="s">
        <v>917</v>
      </c>
      <c r="B17" s="84">
        <v>70</v>
      </c>
      <c r="C17" s="84" t="s">
        <v>165</v>
      </c>
      <c r="D17" s="84">
        <v>100</v>
      </c>
      <c r="E17" s="84" t="s">
        <v>212</v>
      </c>
      <c r="F17" s="84"/>
      <c r="G17" s="85" t="str">
        <f t="shared" si="0"/>
        <v>170%</v>
      </c>
      <c r="I17" s="81" t="s">
        <v>918</v>
      </c>
      <c r="J17" s="82">
        <v>87.5</v>
      </c>
      <c r="K17" s="82" t="s">
        <v>230</v>
      </c>
      <c r="L17" s="82">
        <v>78.569999999999993</v>
      </c>
      <c r="M17" s="82" t="s">
        <v>189</v>
      </c>
      <c r="N17" s="82">
        <v>4.0830000000000002</v>
      </c>
      <c r="O17" t="str">
        <f t="shared" si="1"/>
        <v>166%</v>
      </c>
    </row>
    <row r="18" spans="1:15" ht="14.5">
      <c r="A18" s="81" t="s">
        <v>919</v>
      </c>
      <c r="B18" s="82">
        <v>60</v>
      </c>
      <c r="C18" s="82" t="s">
        <v>181</v>
      </c>
      <c r="D18" s="82">
        <v>100</v>
      </c>
      <c r="E18" s="82" t="s">
        <v>212</v>
      </c>
      <c r="F18" s="82"/>
      <c r="G18" t="str">
        <f t="shared" si="0"/>
        <v>160%</v>
      </c>
      <c r="I18" s="81" t="s">
        <v>920</v>
      </c>
      <c r="J18" s="82">
        <v>81.25</v>
      </c>
      <c r="K18" s="82" t="s">
        <v>222</v>
      </c>
      <c r="L18" s="82">
        <v>78.569999999999993</v>
      </c>
      <c r="M18" s="82" t="s">
        <v>189</v>
      </c>
      <c r="N18" s="82">
        <v>3.7919999999999998</v>
      </c>
      <c r="O18" t="str">
        <f t="shared" si="1"/>
        <v>160%</v>
      </c>
    </row>
    <row r="19" spans="1:15" ht="14.5">
      <c r="A19" s="81" t="s">
        <v>921</v>
      </c>
      <c r="B19" s="82">
        <v>50</v>
      </c>
      <c r="C19" s="82" t="s">
        <v>177</v>
      </c>
      <c r="D19" s="82">
        <v>100</v>
      </c>
      <c r="E19" s="82" t="s">
        <v>212</v>
      </c>
      <c r="F19" s="82"/>
      <c r="G19" t="str">
        <f t="shared" si="0"/>
        <v>150%</v>
      </c>
      <c r="I19" s="81" t="s">
        <v>922</v>
      </c>
      <c r="J19" s="82">
        <v>81.25</v>
      </c>
      <c r="K19" s="82" t="s">
        <v>222</v>
      </c>
      <c r="L19" s="82">
        <v>85.71</v>
      </c>
      <c r="M19" s="82" t="s">
        <v>186</v>
      </c>
      <c r="N19" s="82">
        <v>5.6879999999999997</v>
      </c>
      <c r="O19" t="str">
        <f t="shared" si="1"/>
        <v>167%</v>
      </c>
    </row>
    <row r="20" spans="1:15" ht="14.5">
      <c r="A20" s="81" t="s">
        <v>923</v>
      </c>
      <c r="B20" s="82">
        <v>40</v>
      </c>
      <c r="C20" s="82" t="s">
        <v>173</v>
      </c>
      <c r="D20" s="82">
        <v>100</v>
      </c>
      <c r="E20" s="82" t="s">
        <v>212</v>
      </c>
      <c r="F20" s="82"/>
      <c r="G20" t="str">
        <f t="shared" si="0"/>
        <v>140%</v>
      </c>
      <c r="I20" s="83" t="s">
        <v>924</v>
      </c>
      <c r="J20" s="84">
        <v>81.25</v>
      </c>
      <c r="K20" s="84" t="s">
        <v>222</v>
      </c>
      <c r="L20" s="84">
        <v>92.86</v>
      </c>
      <c r="M20" s="84" t="s">
        <v>163</v>
      </c>
      <c r="N20" s="86">
        <v>11.38</v>
      </c>
      <c r="O20" s="85" t="str">
        <f t="shared" si="1"/>
        <v>174%</v>
      </c>
    </row>
    <row r="21" spans="1:15" ht="14.5">
      <c r="A21" s="81" t="s">
        <v>925</v>
      </c>
      <c r="B21" s="82">
        <v>30</v>
      </c>
      <c r="C21" s="82" t="s">
        <v>169</v>
      </c>
      <c r="D21" s="82">
        <v>100</v>
      </c>
      <c r="E21" s="82" t="s">
        <v>212</v>
      </c>
      <c r="F21" s="82"/>
      <c r="G21" t="str">
        <f t="shared" si="0"/>
        <v>130%</v>
      </c>
      <c r="I21" s="81" t="s">
        <v>926</v>
      </c>
      <c r="J21" s="82">
        <v>75</v>
      </c>
      <c r="K21" s="82" t="s">
        <v>216</v>
      </c>
      <c r="L21" s="82">
        <v>92.86</v>
      </c>
      <c r="M21" s="82" t="s">
        <v>163</v>
      </c>
      <c r="N21" s="82">
        <v>10.5</v>
      </c>
      <c r="O21" t="str">
        <f t="shared" si="1"/>
        <v>168%</v>
      </c>
    </row>
    <row r="22" spans="1:15" ht="14.5">
      <c r="A22" s="81" t="s">
        <v>927</v>
      </c>
      <c r="B22" s="82">
        <v>20</v>
      </c>
      <c r="C22" s="82" t="s">
        <v>161</v>
      </c>
      <c r="D22" s="82">
        <v>100</v>
      </c>
      <c r="E22" s="82" t="s">
        <v>212</v>
      </c>
      <c r="F22" s="82"/>
      <c r="G22" t="str">
        <f t="shared" si="0"/>
        <v>120%</v>
      </c>
      <c r="I22" s="81" t="s">
        <v>928</v>
      </c>
      <c r="J22" s="82">
        <v>68.75</v>
      </c>
      <c r="K22" s="82" t="s">
        <v>210</v>
      </c>
      <c r="L22" s="82">
        <v>92.86</v>
      </c>
      <c r="M22" s="82" t="s">
        <v>163</v>
      </c>
      <c r="N22" s="82">
        <v>9.625</v>
      </c>
      <c r="O22" t="str">
        <f t="shared" si="1"/>
        <v>162%</v>
      </c>
    </row>
    <row r="23" spans="1:15" ht="14.5">
      <c r="A23" s="81" t="s">
        <v>929</v>
      </c>
      <c r="B23" s="82">
        <v>10</v>
      </c>
      <c r="C23" s="82" t="s">
        <v>157</v>
      </c>
      <c r="D23" s="82">
        <v>100</v>
      </c>
      <c r="E23" s="82" t="s">
        <v>212</v>
      </c>
      <c r="F23" s="82"/>
      <c r="G23" t="str">
        <f t="shared" si="0"/>
        <v>110%</v>
      </c>
      <c r="I23" s="81" t="s">
        <v>595</v>
      </c>
      <c r="J23" s="82">
        <v>62.5</v>
      </c>
      <c r="K23" s="82" t="s">
        <v>207</v>
      </c>
      <c r="L23" s="82">
        <v>92.86</v>
      </c>
      <c r="M23" s="82" t="s">
        <v>163</v>
      </c>
      <c r="N23" s="82">
        <v>8.75</v>
      </c>
      <c r="O23" t="str">
        <f t="shared" si="1"/>
        <v>155%</v>
      </c>
    </row>
    <row r="24" spans="1:15" ht="14.5">
      <c r="I24" s="81" t="s">
        <v>930</v>
      </c>
      <c r="J24" s="82">
        <v>56.25</v>
      </c>
      <c r="K24" s="82" t="s">
        <v>192</v>
      </c>
      <c r="L24" s="82">
        <v>92.86</v>
      </c>
      <c r="M24" s="82" t="s">
        <v>163</v>
      </c>
      <c r="N24" s="82">
        <v>7.875</v>
      </c>
      <c r="O24" t="str">
        <f t="shared" si="1"/>
        <v>149%</v>
      </c>
    </row>
    <row r="25" spans="1:15" ht="14.5">
      <c r="I25" s="81" t="s">
        <v>931</v>
      </c>
      <c r="J25" s="82">
        <v>50</v>
      </c>
      <c r="K25" s="82" t="s">
        <v>183</v>
      </c>
      <c r="L25" s="82">
        <v>92.86</v>
      </c>
      <c r="M25" s="82" t="s">
        <v>163</v>
      </c>
      <c r="N25" s="82">
        <v>7</v>
      </c>
      <c r="O25" t="str">
        <f t="shared" si="1"/>
        <v>143%</v>
      </c>
    </row>
    <row r="26" spans="1:15" ht="14.5">
      <c r="I26" s="81" t="s">
        <v>932</v>
      </c>
      <c r="J26" s="82">
        <v>43.75</v>
      </c>
      <c r="K26" s="82" t="s">
        <v>179</v>
      </c>
      <c r="L26" s="82">
        <v>92.86</v>
      </c>
      <c r="M26" s="82" t="s">
        <v>163</v>
      </c>
      <c r="N26" s="82">
        <v>6.125</v>
      </c>
      <c r="O26" t="str">
        <f t="shared" si="1"/>
        <v>137%</v>
      </c>
    </row>
    <row r="27" spans="1:15" ht="14.5">
      <c r="B27" s="85" t="s">
        <v>223</v>
      </c>
      <c r="I27" s="81" t="s">
        <v>933</v>
      </c>
      <c r="J27" s="82">
        <v>37.5</v>
      </c>
      <c r="K27" s="82" t="s">
        <v>175</v>
      </c>
      <c r="L27" s="82">
        <v>92.86</v>
      </c>
      <c r="M27" s="82" t="s">
        <v>163</v>
      </c>
      <c r="N27" s="82">
        <v>5.25</v>
      </c>
      <c r="O27" t="str">
        <f t="shared" si="1"/>
        <v>130%</v>
      </c>
    </row>
    <row r="28" spans="1:15" ht="14.5">
      <c r="B28" s="87" t="s">
        <v>226</v>
      </c>
      <c r="I28" s="81" t="s">
        <v>934</v>
      </c>
      <c r="J28" s="82">
        <v>31.25</v>
      </c>
      <c r="K28" s="82" t="s">
        <v>171</v>
      </c>
      <c r="L28" s="82">
        <v>92.86</v>
      </c>
      <c r="M28" s="82" t="s">
        <v>163</v>
      </c>
      <c r="N28" s="82">
        <v>4.375</v>
      </c>
      <c r="O28" t="str">
        <f t="shared" si="1"/>
        <v>124%</v>
      </c>
    </row>
    <row r="29" spans="1:15" ht="14.5">
      <c r="I29" s="81" t="s">
        <v>935</v>
      </c>
      <c r="J29" s="82">
        <v>31.25</v>
      </c>
      <c r="K29" s="82" t="s">
        <v>171</v>
      </c>
      <c r="L29" s="82">
        <v>100</v>
      </c>
      <c r="M29" s="82" t="s">
        <v>151</v>
      </c>
      <c r="N29" s="82"/>
      <c r="O29" t="str">
        <f t="shared" si="1"/>
        <v>131%</v>
      </c>
    </row>
    <row r="30" spans="1:15" ht="14.5">
      <c r="I30" s="81" t="s">
        <v>936</v>
      </c>
      <c r="J30" s="82">
        <v>25</v>
      </c>
      <c r="K30" s="82" t="s">
        <v>167</v>
      </c>
      <c r="L30" s="82">
        <v>100</v>
      </c>
      <c r="M30" s="82" t="s">
        <v>151</v>
      </c>
      <c r="N30" s="82"/>
      <c r="O30" t="str">
        <f t="shared" si="1"/>
        <v>125%</v>
      </c>
    </row>
    <row r="31" spans="1:15" ht="14.5">
      <c r="I31" s="81" t="s">
        <v>937</v>
      </c>
      <c r="J31" s="82">
        <v>18.75</v>
      </c>
      <c r="K31" s="82" t="s">
        <v>159</v>
      </c>
      <c r="L31" s="82">
        <v>100</v>
      </c>
      <c r="M31" s="82" t="s">
        <v>151</v>
      </c>
      <c r="N31" s="82"/>
      <c r="O31" t="str">
        <f t="shared" si="1"/>
        <v>119%</v>
      </c>
    </row>
    <row r="32" spans="1:15" ht="14.5">
      <c r="I32" s="81" t="s">
        <v>938</v>
      </c>
      <c r="J32" s="82">
        <v>12.5</v>
      </c>
      <c r="K32" s="82" t="s">
        <v>155</v>
      </c>
      <c r="L32" s="82">
        <v>100</v>
      </c>
      <c r="M32" s="82" t="s">
        <v>151</v>
      </c>
      <c r="N32" s="82"/>
      <c r="O32" t="str">
        <f t="shared" si="1"/>
        <v>113%</v>
      </c>
    </row>
    <row r="33" spans="9:15" ht="14.5">
      <c r="I33" s="81" t="s">
        <v>510</v>
      </c>
      <c r="J33" s="82">
        <v>6.25</v>
      </c>
      <c r="K33" s="82" t="s">
        <v>150</v>
      </c>
      <c r="L33" s="82">
        <v>100</v>
      </c>
      <c r="M33" s="82" t="s">
        <v>151</v>
      </c>
      <c r="N33" s="82"/>
      <c r="O33" t="str">
        <f t="shared" si="1"/>
        <v>106%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topLeftCell="D1" workbookViewId="0"/>
  </sheetViews>
  <sheetFormatPr defaultColWidth="8.81640625" defaultRowHeight="14.5"/>
  <cols>
    <col min="2" max="2" width="19.81640625" style="33" customWidth="1"/>
    <col min="3" max="9" width="8.81640625" style="33"/>
    <col min="13" max="13" width="18.453125" style="34" customWidth="1"/>
    <col min="14" max="20" width="8.81640625" style="34"/>
  </cols>
  <sheetData>
    <row r="1" spans="1:24" ht="15.5">
      <c r="A1" s="103" t="s">
        <v>69</v>
      </c>
    </row>
    <row r="3" spans="1:24" ht="15" thickBot="1">
      <c r="A3" s="1" t="s">
        <v>70</v>
      </c>
      <c r="B3" s="2"/>
      <c r="C3" s="3"/>
      <c r="D3" s="3"/>
      <c r="E3" s="3"/>
      <c r="F3" s="3"/>
      <c r="G3" s="4"/>
      <c r="H3" s="4"/>
      <c r="I3" s="3"/>
      <c r="J3" s="5"/>
      <c r="K3" s="5"/>
      <c r="L3" s="1" t="s">
        <v>71</v>
      </c>
      <c r="M3" s="6"/>
      <c r="N3" s="7"/>
      <c r="O3" s="7"/>
      <c r="P3" s="7"/>
      <c r="Q3" s="7"/>
      <c r="R3" s="7"/>
      <c r="S3" s="7"/>
      <c r="T3" s="7"/>
      <c r="U3" s="5"/>
      <c r="V3" s="5"/>
      <c r="W3" s="5"/>
      <c r="X3" s="5"/>
    </row>
    <row r="4" spans="1:24" ht="15" thickBot="1">
      <c r="A4" s="5"/>
      <c r="B4" s="8" t="s">
        <v>72</v>
      </c>
      <c r="C4" s="9" t="s">
        <v>73</v>
      </c>
      <c r="D4" s="10" t="s">
        <v>7</v>
      </c>
      <c r="E4" s="10" t="s">
        <v>9</v>
      </c>
      <c r="F4" s="10" t="s">
        <v>5</v>
      </c>
      <c r="G4" s="10" t="s">
        <v>3</v>
      </c>
      <c r="H4" s="10" t="s">
        <v>11</v>
      </c>
      <c r="I4" s="11" t="s">
        <v>13</v>
      </c>
      <c r="J4" s="5"/>
      <c r="K4" s="5"/>
      <c r="L4" s="5"/>
      <c r="M4" s="12" t="s">
        <v>72</v>
      </c>
      <c r="N4" s="13" t="s">
        <v>73</v>
      </c>
      <c r="O4" s="14" t="s">
        <v>7</v>
      </c>
      <c r="P4" s="14" t="s">
        <v>9</v>
      </c>
      <c r="Q4" s="14" t="s">
        <v>5</v>
      </c>
      <c r="R4" s="14" t="s">
        <v>3</v>
      </c>
      <c r="S4" s="14" t="s">
        <v>11</v>
      </c>
      <c r="T4" s="15" t="s">
        <v>13</v>
      </c>
      <c r="U4" s="5"/>
      <c r="V4" s="5"/>
      <c r="W4" s="5"/>
      <c r="X4" s="5"/>
    </row>
    <row r="5" spans="1:24" ht="15" thickBot="1">
      <c r="A5" s="5"/>
      <c r="B5" s="16" t="s">
        <v>74</v>
      </c>
      <c r="C5" s="17" t="s">
        <v>75</v>
      </c>
      <c r="D5" s="18">
        <v>2.347</v>
      </c>
      <c r="E5" s="18">
        <v>1.4059999999999999</v>
      </c>
      <c r="F5" s="18">
        <v>0.14399999999999999</v>
      </c>
      <c r="G5" s="18">
        <v>1.681</v>
      </c>
      <c r="H5" s="18">
        <v>0.85399999999999998</v>
      </c>
      <c r="I5" s="19">
        <v>5.0000000000000001E-3</v>
      </c>
      <c r="J5" s="5"/>
      <c r="K5" s="5"/>
      <c r="L5" s="5"/>
      <c r="M5" s="16" t="s">
        <v>74</v>
      </c>
      <c r="N5" s="20" t="s">
        <v>76</v>
      </c>
      <c r="O5" s="7">
        <v>1.841</v>
      </c>
      <c r="P5" s="7">
        <v>1.851</v>
      </c>
      <c r="Q5" s="7">
        <v>0.39500000000000002</v>
      </c>
      <c r="R5" s="7">
        <v>1.3169999999999999</v>
      </c>
      <c r="S5" s="7">
        <v>1.371</v>
      </c>
      <c r="T5" s="21">
        <v>0.44500000000000001</v>
      </c>
      <c r="U5" s="5"/>
      <c r="V5" s="5"/>
      <c r="W5" s="5"/>
      <c r="X5" s="5"/>
    </row>
    <row r="6" spans="1:24" ht="15" thickBot="1">
      <c r="A6" s="5"/>
      <c r="B6" s="16" t="s">
        <v>74</v>
      </c>
      <c r="C6" s="23" t="s">
        <v>77</v>
      </c>
      <c r="D6" s="3">
        <v>0.70599999999999996</v>
      </c>
      <c r="E6" s="3">
        <v>1.8240000000000001</v>
      </c>
      <c r="F6" s="3">
        <v>0.14499999999999999</v>
      </c>
      <c r="G6" s="3">
        <v>1.3049999999999999</v>
      </c>
      <c r="H6" s="3">
        <v>0.70499999999999996</v>
      </c>
      <c r="I6" s="24">
        <v>0.64500000000000002</v>
      </c>
      <c r="J6" s="5"/>
      <c r="K6" s="5"/>
      <c r="L6" s="5"/>
      <c r="M6" s="16" t="s">
        <v>74</v>
      </c>
      <c r="N6" s="20" t="s">
        <v>78</v>
      </c>
      <c r="O6" s="7">
        <v>1.1819999999999999</v>
      </c>
      <c r="P6" s="7">
        <v>1.4630000000000001</v>
      </c>
      <c r="Q6" s="7">
        <v>0.13500000000000001</v>
      </c>
      <c r="R6" s="7">
        <v>1.006</v>
      </c>
      <c r="S6" s="7">
        <v>1.4710000000000001</v>
      </c>
      <c r="T6" s="21">
        <v>5.8000000000000003E-2</v>
      </c>
      <c r="U6" s="5"/>
      <c r="V6" s="5"/>
      <c r="W6" s="5"/>
      <c r="X6" s="5"/>
    </row>
    <row r="7" spans="1:24" ht="15" thickBot="1">
      <c r="A7" s="5"/>
      <c r="B7" s="16" t="s">
        <v>74</v>
      </c>
      <c r="C7" s="23" t="s">
        <v>79</v>
      </c>
      <c r="D7" s="3">
        <v>0.91600000000000004</v>
      </c>
      <c r="E7" s="3">
        <v>1.242</v>
      </c>
      <c r="F7" s="3">
        <v>9.1999999999999998E-2</v>
      </c>
      <c r="G7" s="3">
        <v>1.3919999999999999</v>
      </c>
      <c r="H7" s="3">
        <v>0.77200000000000002</v>
      </c>
      <c r="I7" s="24">
        <v>9.6370000000000005</v>
      </c>
      <c r="J7" s="5"/>
      <c r="K7" s="5"/>
      <c r="L7" s="5"/>
      <c r="M7" s="16" t="s">
        <v>74</v>
      </c>
      <c r="N7" s="20" t="s">
        <v>80</v>
      </c>
      <c r="O7" s="7">
        <v>0.81599999999999995</v>
      </c>
      <c r="P7" s="7">
        <v>1.1819999999999999</v>
      </c>
      <c r="Q7" s="7">
        <v>0.11799999999999999</v>
      </c>
      <c r="R7" s="7">
        <v>0.93700000000000006</v>
      </c>
      <c r="S7" s="7">
        <v>0.59599999999999997</v>
      </c>
      <c r="T7" s="21" t="s">
        <v>81</v>
      </c>
      <c r="U7" s="5"/>
      <c r="V7" s="5"/>
      <c r="W7" s="5"/>
      <c r="X7" s="5"/>
    </row>
    <row r="8" spans="1:24" ht="15" thickBot="1">
      <c r="A8" s="5"/>
      <c r="B8" s="16" t="s">
        <v>74</v>
      </c>
      <c r="C8" s="23" t="s">
        <v>82</v>
      </c>
      <c r="D8" s="3">
        <v>1.3779999999999999</v>
      </c>
      <c r="E8" s="3">
        <v>2.282</v>
      </c>
      <c r="F8" s="3">
        <v>7.5999999999999998E-2</v>
      </c>
      <c r="G8" s="3">
        <v>1.7569999999999999</v>
      </c>
      <c r="H8" s="3">
        <v>2.5819999999999999</v>
      </c>
      <c r="I8" s="24">
        <v>9.6370000000000005</v>
      </c>
      <c r="J8" s="5"/>
      <c r="K8" s="5"/>
      <c r="L8" s="5"/>
      <c r="M8" s="16" t="s">
        <v>74</v>
      </c>
      <c r="N8" s="20" t="s">
        <v>83</v>
      </c>
      <c r="O8" s="7">
        <v>1.6890000000000001</v>
      </c>
      <c r="P8" s="7">
        <v>2.4580000000000002</v>
      </c>
      <c r="Q8" s="7">
        <v>0.32900000000000001</v>
      </c>
      <c r="R8" s="7">
        <v>1.343</v>
      </c>
      <c r="S8" s="7">
        <v>0.96599999999999997</v>
      </c>
      <c r="T8" s="21">
        <v>0.30099999999999999</v>
      </c>
      <c r="U8" s="5"/>
      <c r="V8" s="5"/>
      <c r="W8" s="5"/>
      <c r="X8" s="5"/>
    </row>
    <row r="9" spans="1:24" ht="15" thickBot="1">
      <c r="A9" s="5"/>
      <c r="B9" s="16" t="s">
        <v>74</v>
      </c>
      <c r="C9" s="23" t="s">
        <v>84</v>
      </c>
      <c r="D9" s="3">
        <v>1.1719999999999999</v>
      </c>
      <c r="E9" s="3">
        <v>1.034</v>
      </c>
      <c r="F9" s="3">
        <v>0.2</v>
      </c>
      <c r="G9" s="3">
        <v>1.4570000000000001</v>
      </c>
      <c r="H9" s="3">
        <v>0.66500000000000004</v>
      </c>
      <c r="I9" s="24">
        <v>0.19900000000000001</v>
      </c>
      <c r="J9" s="5"/>
      <c r="K9" s="5"/>
      <c r="L9" s="5"/>
      <c r="M9" s="16" t="s">
        <v>74</v>
      </c>
      <c r="N9" s="20" t="s">
        <v>85</v>
      </c>
      <c r="O9" s="7">
        <v>1.7050000000000001</v>
      </c>
      <c r="P9" s="7">
        <v>1.948</v>
      </c>
      <c r="Q9" s="7">
        <v>0.192</v>
      </c>
      <c r="R9" s="7">
        <v>1.1519999999999999</v>
      </c>
      <c r="S9" s="7">
        <v>1.627</v>
      </c>
      <c r="T9" s="21">
        <v>5.6000000000000001E-2</v>
      </c>
      <c r="U9" s="5"/>
      <c r="V9" s="5"/>
      <c r="W9" s="5"/>
      <c r="X9" s="5"/>
    </row>
    <row r="10" spans="1:24" ht="15" thickBot="1">
      <c r="A10" s="5"/>
      <c r="B10" s="16" t="s">
        <v>74</v>
      </c>
      <c r="C10" s="23" t="s">
        <v>86</v>
      </c>
      <c r="D10" s="3">
        <v>1.6</v>
      </c>
      <c r="E10" s="3">
        <v>1.9450000000000001</v>
      </c>
      <c r="F10" s="3">
        <v>0.26200000000000001</v>
      </c>
      <c r="G10" s="3">
        <v>1.831</v>
      </c>
      <c r="H10" s="3">
        <v>1.492</v>
      </c>
      <c r="I10" s="24">
        <v>5.8280000000000003</v>
      </c>
      <c r="J10" s="5"/>
      <c r="K10" s="5"/>
      <c r="L10" s="5"/>
      <c r="M10" s="16" t="s">
        <v>74</v>
      </c>
      <c r="N10" s="20" t="s">
        <v>87</v>
      </c>
      <c r="O10" s="7">
        <v>1.0620000000000001</v>
      </c>
      <c r="P10" s="7">
        <v>1.542</v>
      </c>
      <c r="Q10" s="7">
        <v>0.318</v>
      </c>
      <c r="R10" s="7">
        <v>1.298</v>
      </c>
      <c r="S10" s="7">
        <v>1.754</v>
      </c>
      <c r="T10" s="21">
        <v>0.27100000000000002</v>
      </c>
      <c r="U10" s="5"/>
      <c r="V10" s="5"/>
      <c r="W10" s="5"/>
      <c r="X10" s="5"/>
    </row>
    <row r="11" spans="1:24" ht="15" thickBot="1">
      <c r="A11" s="5"/>
      <c r="B11" s="16" t="s">
        <v>74</v>
      </c>
      <c r="C11" s="23" t="s">
        <v>88</v>
      </c>
      <c r="D11" s="3">
        <v>2.1640000000000001</v>
      </c>
      <c r="E11" s="3">
        <v>2.5259999999999998</v>
      </c>
      <c r="F11" s="3">
        <v>0.29399999999999998</v>
      </c>
      <c r="G11" s="3">
        <v>2.577</v>
      </c>
      <c r="H11" s="3">
        <v>2.2429999999999999</v>
      </c>
      <c r="I11" s="24">
        <v>4.2000000000000003E-2</v>
      </c>
      <c r="J11" s="5"/>
      <c r="K11" s="5"/>
      <c r="L11" s="5"/>
      <c r="M11" s="16" t="s">
        <v>74</v>
      </c>
      <c r="N11" s="20" t="s">
        <v>89</v>
      </c>
      <c r="O11" s="7">
        <v>1.3089999999999999</v>
      </c>
      <c r="P11" s="7">
        <v>1.9630000000000001</v>
      </c>
      <c r="Q11" s="7">
        <v>0.14399999999999999</v>
      </c>
      <c r="R11" s="7">
        <v>1.218</v>
      </c>
      <c r="S11" s="7">
        <v>1.1950000000000001</v>
      </c>
      <c r="T11" s="21">
        <v>0.373</v>
      </c>
      <c r="U11" s="5"/>
      <c r="V11" s="5"/>
      <c r="W11" s="5"/>
      <c r="X11" s="5"/>
    </row>
    <row r="12" spans="1:24" ht="15" thickBot="1">
      <c r="A12" s="5"/>
      <c r="B12" s="16" t="s">
        <v>74</v>
      </c>
      <c r="C12" s="23" t="s">
        <v>90</v>
      </c>
      <c r="D12" s="3">
        <v>1.5649999999999999</v>
      </c>
      <c r="E12" s="3">
        <v>3.0409999999999999</v>
      </c>
      <c r="F12" s="3">
        <v>0.58199999999999996</v>
      </c>
      <c r="G12" s="3">
        <v>2.137</v>
      </c>
      <c r="H12" s="3">
        <v>2.2080000000000002</v>
      </c>
      <c r="I12" s="24">
        <v>3.5990000000000002</v>
      </c>
      <c r="J12" s="5"/>
      <c r="K12" s="5"/>
      <c r="L12" s="5"/>
      <c r="M12" s="16" t="s">
        <v>74</v>
      </c>
      <c r="N12" s="20" t="s">
        <v>91</v>
      </c>
      <c r="O12" s="7">
        <v>1.274</v>
      </c>
      <c r="P12" s="7">
        <v>2.7829999999999999</v>
      </c>
      <c r="Q12" s="7">
        <v>0.21299999999999999</v>
      </c>
      <c r="R12" s="7">
        <v>1.18</v>
      </c>
      <c r="S12" s="7">
        <v>2.738</v>
      </c>
      <c r="T12" s="21" t="s">
        <v>81</v>
      </c>
      <c r="U12" s="5"/>
      <c r="V12" s="5"/>
      <c r="W12" s="5"/>
      <c r="X12" s="5"/>
    </row>
    <row r="13" spans="1:24" ht="15" thickBot="1">
      <c r="A13" s="5"/>
      <c r="B13" s="16" t="s">
        <v>74</v>
      </c>
      <c r="C13" s="23" t="s">
        <v>92</v>
      </c>
      <c r="D13" s="3">
        <v>1.899</v>
      </c>
      <c r="E13" s="3">
        <v>2.319</v>
      </c>
      <c r="F13" s="3">
        <v>0.23599999999999999</v>
      </c>
      <c r="G13" s="3">
        <v>1.5529999999999999</v>
      </c>
      <c r="H13" s="3">
        <v>1.8080000000000001</v>
      </c>
      <c r="I13" s="24">
        <v>2.1579999999999999</v>
      </c>
      <c r="J13" s="5"/>
      <c r="K13" s="5"/>
      <c r="L13" s="5"/>
      <c r="M13" s="16" t="s">
        <v>74</v>
      </c>
      <c r="N13" s="20" t="s">
        <v>93</v>
      </c>
      <c r="O13" s="7">
        <v>1.379</v>
      </c>
      <c r="P13" s="7">
        <v>1.1439999999999999</v>
      </c>
      <c r="Q13" s="7">
        <v>0.40500000000000003</v>
      </c>
      <c r="R13" s="7">
        <v>1.1439999999999999</v>
      </c>
      <c r="S13" s="7">
        <v>2.8039999999999998</v>
      </c>
      <c r="T13" s="21">
        <v>8.2000000000000003E-2</v>
      </c>
      <c r="U13" s="5"/>
      <c r="V13" s="5"/>
      <c r="W13" s="5"/>
      <c r="X13" s="5"/>
    </row>
    <row r="14" spans="1:24" ht="15" thickBot="1">
      <c r="A14" s="5"/>
      <c r="B14" s="16" t="s">
        <v>74</v>
      </c>
      <c r="C14" s="26" t="s">
        <v>94</v>
      </c>
      <c r="D14" s="27">
        <v>1.0549999999999999</v>
      </c>
      <c r="E14" s="27">
        <v>1.62</v>
      </c>
      <c r="F14" s="27">
        <v>0.121</v>
      </c>
      <c r="G14" s="28">
        <v>0.93899999999999995</v>
      </c>
      <c r="H14" s="28">
        <v>1.2649999999999999</v>
      </c>
      <c r="I14" s="29">
        <v>0.11799999999999999</v>
      </c>
      <c r="J14" s="5"/>
      <c r="K14" s="5"/>
      <c r="L14" s="5"/>
      <c r="M14" s="16" t="s">
        <v>74</v>
      </c>
      <c r="N14" s="20" t="s">
        <v>95</v>
      </c>
      <c r="O14" s="7">
        <v>0.76800000000000002</v>
      </c>
      <c r="P14" s="7">
        <v>0.79500000000000004</v>
      </c>
      <c r="Q14" s="7">
        <v>0.21</v>
      </c>
      <c r="R14" s="7">
        <v>1.232</v>
      </c>
      <c r="S14" s="7">
        <v>2.0019999999999998</v>
      </c>
      <c r="T14" s="21" t="s">
        <v>81</v>
      </c>
      <c r="U14" s="5"/>
      <c r="V14" s="5"/>
      <c r="W14" s="5"/>
      <c r="X14" s="5"/>
    </row>
    <row r="15" spans="1:24" ht="15" thickBot="1">
      <c r="A15" s="5"/>
      <c r="B15" s="16" t="s">
        <v>96</v>
      </c>
      <c r="C15" s="17" t="s">
        <v>97</v>
      </c>
      <c r="D15" s="18">
        <v>1.909</v>
      </c>
      <c r="E15" s="18">
        <v>2.9820000000000002</v>
      </c>
      <c r="F15" s="18">
        <v>0.17699999999999999</v>
      </c>
      <c r="G15" s="18">
        <v>1.6339999999999999</v>
      </c>
      <c r="H15" s="18">
        <v>2.7040000000000002</v>
      </c>
      <c r="I15" s="19">
        <v>1.909</v>
      </c>
      <c r="J15" s="5"/>
      <c r="K15" s="5"/>
      <c r="L15" s="5"/>
      <c r="M15" s="16" t="s">
        <v>74</v>
      </c>
      <c r="N15" s="20" t="s">
        <v>98</v>
      </c>
      <c r="O15" s="7">
        <v>1.2090000000000001</v>
      </c>
      <c r="P15" s="7">
        <v>1.365</v>
      </c>
      <c r="Q15" s="7">
        <v>1.0129999999999999</v>
      </c>
      <c r="R15" s="7">
        <v>1.335</v>
      </c>
      <c r="S15" s="7">
        <v>2.3660000000000001</v>
      </c>
      <c r="T15" s="21">
        <v>2.2930000000000001</v>
      </c>
      <c r="U15" s="5"/>
      <c r="V15" s="5"/>
      <c r="W15" s="5"/>
      <c r="X15" s="5"/>
    </row>
    <row r="16" spans="1:24" ht="15" thickBot="1">
      <c r="A16" s="5"/>
      <c r="B16" s="16" t="s">
        <v>96</v>
      </c>
      <c r="C16" s="23" t="s">
        <v>99</v>
      </c>
      <c r="D16" s="3">
        <v>1.847</v>
      </c>
      <c r="E16" s="3">
        <v>3.0510000000000002</v>
      </c>
      <c r="F16" s="3">
        <v>0.14599999999999999</v>
      </c>
      <c r="G16" s="3">
        <v>1.796</v>
      </c>
      <c r="H16" s="3">
        <v>5.8719999999999999</v>
      </c>
      <c r="I16" s="24">
        <v>1.847</v>
      </c>
      <c r="J16" s="5"/>
      <c r="K16" s="5"/>
      <c r="L16" s="5"/>
      <c r="M16" s="16" t="s">
        <v>74</v>
      </c>
      <c r="N16" s="20" t="s">
        <v>100</v>
      </c>
      <c r="O16" s="7">
        <v>2.028</v>
      </c>
      <c r="P16" s="7">
        <v>1.43</v>
      </c>
      <c r="Q16" s="7">
        <v>6.0999999999999999E-2</v>
      </c>
      <c r="R16" s="7">
        <v>1.319</v>
      </c>
      <c r="S16" s="7">
        <v>5.4130000000000003</v>
      </c>
      <c r="T16" s="21">
        <v>1.5740000000000001</v>
      </c>
      <c r="U16" s="5"/>
      <c r="V16" s="5"/>
      <c r="W16" s="5"/>
      <c r="X16" s="5"/>
    </row>
    <row r="17" spans="1:24" ht="15" thickBot="1">
      <c r="A17" s="5"/>
      <c r="B17" s="16" t="s">
        <v>96</v>
      </c>
      <c r="C17" s="23" t="s">
        <v>101</v>
      </c>
      <c r="D17" s="3">
        <v>1.5289999999999999</v>
      </c>
      <c r="E17" s="3">
        <v>5.7190000000000003</v>
      </c>
      <c r="F17" s="3">
        <v>0.15</v>
      </c>
      <c r="G17" s="3">
        <v>1.927</v>
      </c>
      <c r="H17" s="3">
        <v>6.1760000000000002</v>
      </c>
      <c r="I17" s="24">
        <v>1.5289999999999999</v>
      </c>
      <c r="J17" s="5"/>
      <c r="K17" s="5"/>
      <c r="L17" s="5"/>
      <c r="M17" s="16" t="s">
        <v>74</v>
      </c>
      <c r="N17" s="20" t="s">
        <v>102</v>
      </c>
      <c r="O17" s="7">
        <v>1.139</v>
      </c>
      <c r="P17" s="7">
        <v>1.2090000000000001</v>
      </c>
      <c r="Q17" s="7">
        <v>0.27</v>
      </c>
      <c r="R17" s="7">
        <v>1.4550000000000001</v>
      </c>
      <c r="S17" s="7">
        <v>2.0920000000000001</v>
      </c>
      <c r="T17" s="21" t="s">
        <v>81</v>
      </c>
      <c r="U17" s="5"/>
      <c r="V17" s="5"/>
      <c r="W17" s="5"/>
      <c r="X17" s="5"/>
    </row>
    <row r="18" spans="1:24" ht="15" thickBot="1">
      <c r="A18" s="5"/>
      <c r="B18" s="16" t="s">
        <v>96</v>
      </c>
      <c r="C18" s="23" t="s">
        <v>103</v>
      </c>
      <c r="D18" s="3">
        <v>1.66</v>
      </c>
      <c r="E18" s="3">
        <v>3.7029999999999998</v>
      </c>
      <c r="F18" s="3">
        <v>0.20200000000000001</v>
      </c>
      <c r="G18" s="3">
        <v>1.925</v>
      </c>
      <c r="H18" s="3">
        <v>5.3449999999999998</v>
      </c>
      <c r="I18" s="24">
        <v>1.66</v>
      </c>
      <c r="J18" s="5"/>
      <c r="K18" s="5"/>
      <c r="L18" s="5"/>
      <c r="M18" s="16" t="s">
        <v>74</v>
      </c>
      <c r="N18" s="30" t="s">
        <v>104</v>
      </c>
      <c r="O18" s="31">
        <v>1.2849999999999999</v>
      </c>
      <c r="P18" s="31">
        <v>1.3620000000000001</v>
      </c>
      <c r="Q18" s="31">
        <v>1.119</v>
      </c>
      <c r="R18" s="31">
        <v>1.48</v>
      </c>
      <c r="S18" s="31">
        <v>3.0270000000000001</v>
      </c>
      <c r="T18" s="32">
        <v>0.11</v>
      </c>
      <c r="U18" s="5"/>
      <c r="V18" s="5"/>
      <c r="W18" s="5"/>
      <c r="X18" s="5"/>
    </row>
    <row r="19" spans="1:24" ht="15" thickBot="1">
      <c r="A19" s="5"/>
      <c r="B19" s="16" t="s">
        <v>96</v>
      </c>
      <c r="C19" s="23" t="s">
        <v>105</v>
      </c>
      <c r="D19" s="3">
        <v>1.516</v>
      </c>
      <c r="E19" s="3">
        <v>3.536</v>
      </c>
      <c r="F19" s="3">
        <v>4.5999999999999999E-2</v>
      </c>
      <c r="G19" s="3">
        <v>1.7250000000000001</v>
      </c>
      <c r="H19" s="3">
        <v>4.9130000000000003</v>
      </c>
      <c r="I19" s="24">
        <v>1.516</v>
      </c>
      <c r="J19" s="5"/>
      <c r="K19" s="5"/>
      <c r="L19" s="5"/>
      <c r="M19" s="16" t="s">
        <v>96</v>
      </c>
      <c r="N19" s="20" t="s">
        <v>106</v>
      </c>
      <c r="O19" s="7">
        <v>1.631</v>
      </c>
      <c r="P19" s="7">
        <v>1.798</v>
      </c>
      <c r="Q19" s="7">
        <v>8.5000000000000006E-2</v>
      </c>
      <c r="R19" s="7">
        <v>1.5429999999999999</v>
      </c>
      <c r="S19" s="7">
        <v>4.7210000000000001</v>
      </c>
      <c r="T19" s="21">
        <v>0.16300000000000001</v>
      </c>
      <c r="U19" s="5"/>
      <c r="V19" s="5"/>
      <c r="W19" s="5"/>
      <c r="X19" s="5"/>
    </row>
    <row r="20" spans="1:24" ht="15" thickBot="1">
      <c r="A20" s="5"/>
      <c r="B20" s="16" t="s">
        <v>96</v>
      </c>
      <c r="C20" s="23" t="s">
        <v>107</v>
      </c>
      <c r="D20" s="3">
        <v>1.1299999999999999</v>
      </c>
      <c r="E20" s="3">
        <v>0.79100000000000004</v>
      </c>
      <c r="F20" s="3">
        <v>0.11899999999999999</v>
      </c>
      <c r="G20" s="3">
        <v>1.641</v>
      </c>
      <c r="H20" s="3">
        <v>3.2930000000000001</v>
      </c>
      <c r="I20" s="24">
        <v>1.1299999999999999</v>
      </c>
      <c r="J20" s="5"/>
      <c r="K20" s="5"/>
      <c r="L20" s="5"/>
      <c r="M20" s="16" t="s">
        <v>96</v>
      </c>
      <c r="N20" s="20" t="s">
        <v>108</v>
      </c>
      <c r="O20" s="7">
        <v>1.724</v>
      </c>
      <c r="P20" s="7">
        <v>1.925</v>
      </c>
      <c r="Q20" s="7">
        <v>0.04</v>
      </c>
      <c r="R20" s="7">
        <v>1.407</v>
      </c>
      <c r="S20" s="7">
        <v>5.1619999999999999</v>
      </c>
      <c r="T20" s="21" t="s">
        <v>81</v>
      </c>
      <c r="U20" s="5"/>
      <c r="V20" s="5"/>
      <c r="W20" s="5"/>
      <c r="X20" s="5"/>
    </row>
    <row r="21" spans="1:24" ht="15" thickBot="1">
      <c r="A21" s="5"/>
      <c r="B21" s="16" t="s">
        <v>96</v>
      </c>
      <c r="C21" s="23" t="s">
        <v>109</v>
      </c>
      <c r="D21" s="3">
        <v>1.776</v>
      </c>
      <c r="E21" s="3">
        <v>1.448</v>
      </c>
      <c r="F21" s="3">
        <v>0.29799999999999999</v>
      </c>
      <c r="G21" s="3">
        <v>1.099</v>
      </c>
      <c r="H21" s="3">
        <v>0.54700000000000004</v>
      </c>
      <c r="I21" s="24">
        <v>1.776</v>
      </c>
      <c r="J21" s="5"/>
      <c r="K21" s="5"/>
      <c r="L21" s="5"/>
      <c r="M21" s="16" t="s">
        <v>96</v>
      </c>
      <c r="N21" s="20" t="s">
        <v>110</v>
      </c>
      <c r="O21" s="7">
        <v>0.879</v>
      </c>
      <c r="P21" s="7">
        <v>1.264</v>
      </c>
      <c r="Q21" s="7">
        <v>0.08</v>
      </c>
      <c r="R21" s="7">
        <v>1.161</v>
      </c>
      <c r="S21" s="7">
        <v>2.9580000000000002</v>
      </c>
      <c r="T21" s="21" t="s">
        <v>81</v>
      </c>
      <c r="U21" s="5"/>
      <c r="V21" s="5"/>
      <c r="W21" s="5"/>
      <c r="X21" s="5"/>
    </row>
    <row r="22" spans="1:24" ht="15" thickBot="1">
      <c r="A22" s="5"/>
      <c r="B22" s="16" t="s">
        <v>96</v>
      </c>
      <c r="C22" s="23" t="s">
        <v>111</v>
      </c>
      <c r="D22" s="3">
        <v>1.8380000000000001</v>
      </c>
      <c r="E22" s="3">
        <v>2.8140000000000001</v>
      </c>
      <c r="F22" s="3">
        <v>0.06</v>
      </c>
      <c r="G22" s="3">
        <v>1.0940000000000001</v>
      </c>
      <c r="H22" s="3">
        <v>1.2290000000000001</v>
      </c>
      <c r="I22" s="24">
        <v>1.8380000000000001</v>
      </c>
      <c r="J22" s="5"/>
      <c r="K22" s="5"/>
      <c r="L22" s="5"/>
      <c r="M22" s="16" t="s">
        <v>96</v>
      </c>
      <c r="N22" s="20" t="s">
        <v>112</v>
      </c>
      <c r="O22" s="7">
        <v>0.81799999999999995</v>
      </c>
      <c r="P22" s="7">
        <v>1.827</v>
      </c>
      <c r="Q22" s="7">
        <v>0.309</v>
      </c>
      <c r="R22" s="7">
        <v>1.454</v>
      </c>
      <c r="S22" s="7">
        <v>1.1819999999999999</v>
      </c>
      <c r="T22" s="21">
        <v>0.25600000000000001</v>
      </c>
      <c r="U22" s="5"/>
      <c r="V22" s="5"/>
      <c r="W22" s="5"/>
      <c r="X22" s="5"/>
    </row>
    <row r="23" spans="1:24" ht="15" thickBot="1">
      <c r="A23" s="5"/>
      <c r="B23" s="16" t="s">
        <v>96</v>
      </c>
      <c r="C23" s="23" t="s">
        <v>113</v>
      </c>
      <c r="D23" s="3">
        <v>2.2610000000000001</v>
      </c>
      <c r="E23" s="3">
        <v>1.925</v>
      </c>
      <c r="F23" s="3">
        <v>0.64800000000000002</v>
      </c>
      <c r="G23" s="3">
        <v>1.82</v>
      </c>
      <c r="H23" s="3">
        <v>3.6629999999999998</v>
      </c>
      <c r="I23" s="24">
        <v>2.2610000000000001</v>
      </c>
      <c r="J23" s="5"/>
      <c r="K23" s="5"/>
      <c r="L23" s="5"/>
      <c r="M23" s="16" t="s">
        <v>96</v>
      </c>
      <c r="N23" s="20" t="s">
        <v>114</v>
      </c>
      <c r="O23" s="7">
        <v>0.81599999999999995</v>
      </c>
      <c r="P23" s="7">
        <v>1.1879999999999999</v>
      </c>
      <c r="Q23" s="7">
        <v>0.14299999999999999</v>
      </c>
      <c r="R23" s="7">
        <v>1.3959999999999999</v>
      </c>
      <c r="S23" s="7">
        <v>2.4289999999999998</v>
      </c>
      <c r="T23" s="21">
        <v>21.859000000000002</v>
      </c>
      <c r="U23" s="5"/>
      <c r="V23" s="5"/>
      <c r="W23" s="5"/>
      <c r="X23" s="5"/>
    </row>
    <row r="24" spans="1:24" ht="15" thickBot="1">
      <c r="A24" s="5"/>
      <c r="B24" s="35" t="s">
        <v>96</v>
      </c>
      <c r="C24" s="26" t="s">
        <v>115</v>
      </c>
      <c r="D24" s="27">
        <v>2.012</v>
      </c>
      <c r="E24" s="27">
        <v>2.2909999999999999</v>
      </c>
      <c r="F24" s="27">
        <v>0.46600000000000003</v>
      </c>
      <c r="G24" s="27">
        <v>1.7749999999999999</v>
      </c>
      <c r="H24" s="27">
        <v>1.458</v>
      </c>
      <c r="I24" s="29">
        <v>2.012</v>
      </c>
      <c r="J24" s="5"/>
      <c r="K24" s="5"/>
      <c r="L24" s="5"/>
      <c r="M24" s="16" t="s">
        <v>96</v>
      </c>
      <c r="N24" s="20" t="s">
        <v>116</v>
      </c>
      <c r="O24" s="7">
        <v>0.78800000000000003</v>
      </c>
      <c r="P24" s="7">
        <v>0.99</v>
      </c>
      <c r="Q24" s="7">
        <v>0.35799999999999998</v>
      </c>
      <c r="R24" s="7">
        <v>1.244</v>
      </c>
      <c r="S24" s="7">
        <v>6.4589999999999996</v>
      </c>
      <c r="T24" s="21">
        <v>16.824000000000002</v>
      </c>
      <c r="U24" s="5"/>
      <c r="V24" s="5"/>
      <c r="W24" s="5"/>
      <c r="X24" s="5"/>
    </row>
    <row r="25" spans="1:24" ht="15" thickBot="1">
      <c r="A25" s="5"/>
      <c r="J25" s="5"/>
      <c r="K25" s="5"/>
      <c r="L25" s="5"/>
      <c r="M25" s="16" t="s">
        <v>96</v>
      </c>
      <c r="N25" s="20" t="s">
        <v>117</v>
      </c>
      <c r="O25" s="7">
        <v>1.335</v>
      </c>
      <c r="P25" s="7">
        <v>1.673</v>
      </c>
      <c r="Q25" s="7">
        <v>0.51800000000000002</v>
      </c>
      <c r="R25" s="7">
        <v>1.204</v>
      </c>
      <c r="S25" s="7">
        <v>6.7539999999999996</v>
      </c>
      <c r="T25" s="21">
        <v>3.9860000000000002</v>
      </c>
      <c r="U25" s="5"/>
      <c r="V25" s="5"/>
      <c r="W25" s="5"/>
      <c r="X25" s="5"/>
    </row>
    <row r="26" spans="1:24" ht="15" thickBot="1">
      <c r="A26" s="5"/>
      <c r="J26" s="5"/>
      <c r="K26" s="5"/>
      <c r="L26" s="5"/>
      <c r="M26" s="16" t="s">
        <v>96</v>
      </c>
      <c r="N26" s="20" t="s">
        <v>118</v>
      </c>
      <c r="O26" s="7">
        <v>2.7589999999999999</v>
      </c>
      <c r="P26" s="7">
        <v>2.8220000000000001</v>
      </c>
      <c r="Q26" s="7">
        <v>0.51700000000000002</v>
      </c>
      <c r="R26" s="7">
        <v>1.786</v>
      </c>
      <c r="S26" s="7">
        <v>16.12</v>
      </c>
      <c r="T26" s="21">
        <v>6.5250000000000004</v>
      </c>
      <c r="U26" s="5"/>
      <c r="V26" s="5"/>
      <c r="W26" s="5"/>
      <c r="X26" s="5"/>
    </row>
    <row r="27" spans="1:24" ht="15" thickBot="1">
      <c r="A27" s="5"/>
      <c r="J27" s="5"/>
      <c r="K27" s="5"/>
      <c r="L27" s="5"/>
      <c r="M27" s="16" t="s">
        <v>96</v>
      </c>
      <c r="N27" s="20" t="s">
        <v>119</v>
      </c>
      <c r="O27" s="7">
        <v>1.716</v>
      </c>
      <c r="P27" s="7">
        <v>1.1990000000000001</v>
      </c>
      <c r="Q27" s="7">
        <v>4.9000000000000002E-2</v>
      </c>
      <c r="R27" s="7">
        <v>1.046</v>
      </c>
      <c r="S27" s="7">
        <v>3.2389999999999999</v>
      </c>
      <c r="T27" s="21">
        <v>0.13600000000000001</v>
      </c>
      <c r="U27" s="5"/>
      <c r="V27" s="5"/>
      <c r="W27" s="5"/>
      <c r="X27" s="5"/>
    </row>
    <row r="28" spans="1:24" ht="15" thickBot="1">
      <c r="A28" s="5"/>
      <c r="J28" s="5"/>
      <c r="K28" s="5"/>
      <c r="L28" s="5"/>
      <c r="M28" s="16" t="s">
        <v>96</v>
      </c>
      <c r="N28" s="20" t="s">
        <v>120</v>
      </c>
      <c r="O28" s="7">
        <v>1.9379999999999999</v>
      </c>
      <c r="P28" s="7">
        <v>1.292</v>
      </c>
      <c r="Q28" s="7">
        <v>9.6000000000000002E-2</v>
      </c>
      <c r="R28" s="7">
        <v>1.1359999999999999</v>
      </c>
      <c r="S28" s="7">
        <v>5.17</v>
      </c>
      <c r="T28" s="21">
        <v>0.154</v>
      </c>
      <c r="U28" s="5"/>
      <c r="V28" s="5"/>
      <c r="W28" s="5"/>
      <c r="X28" s="5"/>
    </row>
    <row r="29" spans="1:24" ht="15" thickBot="1">
      <c r="A29" s="5"/>
      <c r="J29" s="5"/>
      <c r="K29" s="5"/>
      <c r="L29" s="5"/>
      <c r="M29" s="16" t="s">
        <v>96</v>
      </c>
      <c r="N29" s="20" t="s">
        <v>121</v>
      </c>
      <c r="O29" s="7">
        <v>2.31</v>
      </c>
      <c r="P29" s="7">
        <v>1.548</v>
      </c>
      <c r="Q29" s="7">
        <v>0.112</v>
      </c>
      <c r="R29" s="7">
        <v>1.5629999999999999</v>
      </c>
      <c r="S29" s="7">
        <v>4.359</v>
      </c>
      <c r="T29" s="21">
        <v>0.69899999999999995</v>
      </c>
      <c r="U29" s="5"/>
      <c r="V29" s="5"/>
      <c r="W29" s="5"/>
      <c r="X29" s="5"/>
    </row>
    <row r="30" spans="1:24" ht="15" thickBot="1">
      <c r="A30" s="5"/>
      <c r="J30" s="5"/>
      <c r="K30" s="5"/>
      <c r="L30" s="5"/>
      <c r="M30" s="16" t="s">
        <v>96</v>
      </c>
      <c r="N30" s="20" t="s">
        <v>122</v>
      </c>
      <c r="O30" s="7">
        <v>1.5960000000000001</v>
      </c>
      <c r="P30" s="7">
        <v>1.0469999999999999</v>
      </c>
      <c r="Q30" s="7">
        <v>0.224</v>
      </c>
      <c r="R30" s="7">
        <v>1.1930000000000001</v>
      </c>
      <c r="S30" s="7">
        <v>3.5880000000000001</v>
      </c>
      <c r="T30" s="21" t="s">
        <v>81</v>
      </c>
      <c r="U30" s="5"/>
      <c r="V30" s="5"/>
      <c r="W30" s="5"/>
      <c r="X30" s="5"/>
    </row>
    <row r="31" spans="1:24" ht="15" thickBot="1">
      <c r="A31" s="5"/>
      <c r="J31" s="5"/>
      <c r="K31" s="5"/>
      <c r="L31" s="5"/>
      <c r="M31" s="16" t="s">
        <v>96</v>
      </c>
      <c r="N31" s="20" t="s">
        <v>123</v>
      </c>
      <c r="O31" s="7">
        <v>1.675</v>
      </c>
      <c r="P31" s="7">
        <v>1.3080000000000001</v>
      </c>
      <c r="Q31" s="7">
        <v>4.5999999999999999E-2</v>
      </c>
      <c r="R31" s="7">
        <v>1.4570000000000001</v>
      </c>
      <c r="S31" s="7">
        <v>9.4700000000000006</v>
      </c>
      <c r="T31" s="21">
        <v>0.52900000000000003</v>
      </c>
      <c r="U31" s="5"/>
      <c r="V31" s="5"/>
      <c r="W31" s="5"/>
      <c r="X31" s="5"/>
    </row>
    <row r="32" spans="1:24" ht="15" thickBot="1">
      <c r="A32" s="5"/>
      <c r="J32" s="5"/>
      <c r="K32" s="5"/>
      <c r="L32" s="5"/>
      <c r="M32" s="16" t="s">
        <v>96</v>
      </c>
      <c r="N32" s="20" t="s">
        <v>124</v>
      </c>
      <c r="O32" s="7">
        <v>0.752</v>
      </c>
      <c r="P32" s="7">
        <v>0.88300000000000001</v>
      </c>
      <c r="Q32" s="7">
        <v>0.65600000000000003</v>
      </c>
      <c r="R32" s="7">
        <v>1.028</v>
      </c>
      <c r="S32" s="7">
        <v>2.3650000000000002</v>
      </c>
      <c r="T32" s="21">
        <v>3.3809999999999998</v>
      </c>
      <c r="U32" s="5"/>
      <c r="V32" s="5"/>
      <c r="W32" s="5"/>
      <c r="X32" s="5"/>
    </row>
    <row r="33" spans="1:24">
      <c r="A33" s="5"/>
      <c r="J33" s="5"/>
      <c r="K33" s="5"/>
      <c r="L33" s="5"/>
      <c r="M33" s="16" t="s">
        <v>96</v>
      </c>
      <c r="N33" s="20" t="s">
        <v>125</v>
      </c>
      <c r="O33" s="7">
        <v>0.94499999999999995</v>
      </c>
      <c r="P33" s="7">
        <v>1.079</v>
      </c>
      <c r="Q33" s="7">
        <v>0.221</v>
      </c>
      <c r="R33" s="7">
        <v>0.88300000000000001</v>
      </c>
      <c r="S33" s="7">
        <v>4.7149999999999999</v>
      </c>
      <c r="T33" s="21">
        <v>2.0169999999999999</v>
      </c>
      <c r="U33" s="5"/>
      <c r="V33" s="5"/>
      <c r="W33" s="5"/>
      <c r="X33" s="5"/>
    </row>
    <row r="34" spans="1:24" ht="15" thickBot="1">
      <c r="A34" s="5"/>
      <c r="J34" s="5"/>
      <c r="K34" s="5"/>
      <c r="L34" s="5"/>
      <c r="M34" s="37" t="s">
        <v>96</v>
      </c>
      <c r="N34" s="36" t="s">
        <v>126</v>
      </c>
      <c r="O34" s="31">
        <v>1.92</v>
      </c>
      <c r="P34" s="31">
        <v>1.33</v>
      </c>
      <c r="Q34" s="31">
        <v>0.08</v>
      </c>
      <c r="R34" s="31">
        <v>1.375</v>
      </c>
      <c r="S34" s="31">
        <v>5.9290000000000003</v>
      </c>
      <c r="T34" s="32" t="s">
        <v>81</v>
      </c>
      <c r="U34" s="5"/>
      <c r="V34" s="5"/>
      <c r="W34" s="5"/>
      <c r="X34" s="5"/>
    </row>
    <row r="35" spans="1:24">
      <c r="A35" s="5"/>
      <c r="B35" s="3"/>
      <c r="C35" s="3"/>
      <c r="D35" s="3"/>
      <c r="E35" s="3"/>
      <c r="F35" s="3"/>
      <c r="G35" s="3"/>
      <c r="H35" s="3"/>
      <c r="I35" s="3"/>
      <c r="J35" s="5"/>
      <c r="K35" s="5"/>
      <c r="L35" s="5"/>
      <c r="U35" s="5"/>
      <c r="V35" s="5"/>
      <c r="W35" s="5"/>
      <c r="X35" s="5"/>
    </row>
    <row r="36" spans="1:24">
      <c r="A36" s="5"/>
      <c r="B36" s="3"/>
      <c r="C36" s="3"/>
      <c r="D36" s="3"/>
      <c r="E36" s="3"/>
      <c r="F36" s="3"/>
      <c r="G36" s="3"/>
      <c r="H36" s="3"/>
      <c r="I36" s="3"/>
      <c r="J36" s="5"/>
      <c r="K36" s="5"/>
      <c r="L36" s="5"/>
      <c r="U36" s="5"/>
      <c r="V36" s="5"/>
      <c r="W36" s="5"/>
      <c r="X36" s="5"/>
    </row>
    <row r="37" spans="1:24">
      <c r="A37" s="5"/>
      <c r="B37" s="3"/>
      <c r="C37" s="3"/>
      <c r="D37" s="3"/>
      <c r="E37" s="3"/>
      <c r="F37" s="3"/>
      <c r="G37" s="3"/>
      <c r="H37" s="3"/>
      <c r="I37" s="3"/>
      <c r="J37" s="5"/>
      <c r="K37" s="5"/>
      <c r="L37" s="5"/>
      <c r="U37" s="5"/>
      <c r="V37" s="5"/>
      <c r="W37" s="5"/>
      <c r="X37" s="5"/>
    </row>
    <row r="38" spans="1:24">
      <c r="A38" s="5"/>
      <c r="B38" s="3"/>
      <c r="C38" s="3"/>
      <c r="D38" s="3"/>
      <c r="E38" s="3"/>
      <c r="F38" s="3"/>
      <c r="G38" s="3"/>
      <c r="H38" s="3"/>
      <c r="I38" s="3"/>
      <c r="J38" s="5"/>
      <c r="K38" s="5"/>
      <c r="L38" s="5"/>
      <c r="U38" s="5"/>
      <c r="V38" s="5"/>
      <c r="W38" s="5"/>
      <c r="X38" s="5"/>
    </row>
    <row r="39" spans="1:24">
      <c r="A39" s="5"/>
      <c r="B39" s="3"/>
      <c r="C39" s="3"/>
      <c r="D39" s="3"/>
      <c r="E39" s="3"/>
      <c r="F39" s="3"/>
      <c r="G39" s="3"/>
      <c r="H39" s="3"/>
      <c r="I39" s="3"/>
      <c r="J39" s="5"/>
      <c r="K39" s="5"/>
      <c r="L39" s="5"/>
      <c r="U39" s="5"/>
      <c r="V39" s="5"/>
      <c r="W39" s="5"/>
      <c r="X39" s="5"/>
    </row>
    <row r="40" spans="1:24">
      <c r="A40" s="5"/>
      <c r="B40" s="3"/>
      <c r="C40" s="3"/>
      <c r="D40" s="3"/>
      <c r="E40" s="3"/>
      <c r="F40" s="3"/>
      <c r="G40" s="3"/>
      <c r="H40" s="3"/>
      <c r="I40" s="3"/>
      <c r="J40" s="5"/>
      <c r="K40" s="5"/>
      <c r="L40" s="5"/>
      <c r="U40" s="5"/>
      <c r="V40" s="5"/>
      <c r="W40" s="5"/>
      <c r="X40" s="5"/>
    </row>
    <row r="41" spans="1:24">
      <c r="A41" s="5"/>
      <c r="B41" s="3"/>
      <c r="C41" s="3"/>
      <c r="D41" s="3"/>
      <c r="E41" s="3"/>
      <c r="F41" s="3"/>
      <c r="G41" s="3"/>
      <c r="H41" s="3"/>
      <c r="I41" s="3"/>
      <c r="J41" s="5"/>
      <c r="K41" s="5"/>
      <c r="L41" s="5"/>
      <c r="U41" s="5"/>
      <c r="V41" s="5"/>
      <c r="W41" s="5"/>
      <c r="X41" s="5"/>
    </row>
    <row r="42" spans="1:24">
      <c r="A42" s="5"/>
      <c r="B42" s="3"/>
      <c r="C42" s="3"/>
      <c r="D42" s="3"/>
      <c r="E42" s="3"/>
      <c r="F42" s="3"/>
      <c r="G42" s="3"/>
      <c r="H42" s="3"/>
      <c r="I42" s="3"/>
      <c r="J42" s="5"/>
      <c r="K42" s="5"/>
      <c r="L42" s="5"/>
      <c r="U42" s="5"/>
      <c r="V42" s="5"/>
      <c r="W42" s="5"/>
      <c r="X42" s="5"/>
    </row>
    <row r="43" spans="1:24">
      <c r="A43" s="5"/>
      <c r="B43" s="3"/>
      <c r="C43" s="3"/>
      <c r="D43" s="3"/>
      <c r="E43" s="3"/>
      <c r="F43" s="3"/>
      <c r="G43" s="3"/>
      <c r="H43" s="3"/>
      <c r="I43" s="3"/>
      <c r="J43" s="5"/>
      <c r="K43" s="5"/>
      <c r="L43" s="5"/>
      <c r="U43" s="5"/>
      <c r="V43" s="5"/>
      <c r="W43" s="5"/>
      <c r="X43" s="5"/>
    </row>
    <row r="44" spans="1:24">
      <c r="A44" s="5"/>
      <c r="B44" s="3"/>
      <c r="C44" s="3"/>
      <c r="D44" s="3"/>
      <c r="E44" s="3"/>
      <c r="F44" s="3"/>
      <c r="G44" s="3"/>
      <c r="H44" s="3"/>
      <c r="I44" s="3"/>
      <c r="J44" s="5"/>
      <c r="K44" s="5"/>
      <c r="L44" s="5"/>
      <c r="U44" s="5"/>
      <c r="V44" s="5"/>
      <c r="W44" s="5"/>
      <c r="X44" s="5"/>
    </row>
    <row r="45" spans="1:24">
      <c r="A45" s="5"/>
      <c r="B45" s="3"/>
      <c r="C45" s="3"/>
      <c r="D45" s="3"/>
      <c r="E45" s="3"/>
      <c r="F45" s="3"/>
      <c r="G45" s="3"/>
      <c r="H45" s="3"/>
      <c r="I45" s="3"/>
      <c r="J45" s="5"/>
      <c r="K45" s="5"/>
      <c r="L45" s="5"/>
      <c r="U45" s="5"/>
      <c r="V45" s="5"/>
      <c r="W45" s="5"/>
      <c r="X45" s="5"/>
    </row>
    <row r="46" spans="1:24">
      <c r="A46" s="5"/>
      <c r="B46" s="3"/>
      <c r="C46" s="3"/>
      <c r="D46" s="3"/>
      <c r="E46" s="3"/>
      <c r="F46" s="3"/>
      <c r="G46" s="3"/>
      <c r="H46" s="3"/>
      <c r="I46" s="3"/>
      <c r="J46" s="5"/>
      <c r="K46" s="5"/>
      <c r="L46" s="5"/>
      <c r="U46" s="5"/>
      <c r="V46" s="5"/>
      <c r="W46" s="5"/>
      <c r="X46" s="5"/>
    </row>
    <row r="47" spans="1:24">
      <c r="A47" s="5"/>
      <c r="B47" s="3"/>
      <c r="C47" s="3"/>
      <c r="D47" s="3"/>
      <c r="E47" s="3"/>
      <c r="F47" s="3"/>
      <c r="G47" s="3"/>
      <c r="H47" s="3"/>
      <c r="I47" s="3"/>
      <c r="J47" s="5"/>
      <c r="K47" s="5"/>
      <c r="L47" s="5"/>
      <c r="U47" s="5"/>
      <c r="V47" s="5"/>
      <c r="W47" s="5"/>
      <c r="X47" s="5"/>
    </row>
    <row r="48" spans="1:24">
      <c r="A48" s="5"/>
      <c r="B48" s="3"/>
      <c r="C48" s="3"/>
      <c r="D48" s="3"/>
      <c r="E48" s="3"/>
      <c r="F48" s="3"/>
      <c r="G48" s="3"/>
      <c r="H48" s="3"/>
      <c r="I48" s="3"/>
      <c r="J48" s="5"/>
      <c r="K48" s="5"/>
      <c r="L48" s="5"/>
      <c r="U48" s="5"/>
      <c r="V48" s="5"/>
      <c r="W48" s="5"/>
      <c r="X48" s="5"/>
    </row>
    <row r="49" spans="1:24">
      <c r="A49" s="5"/>
      <c r="B49" s="3"/>
      <c r="C49" s="3"/>
      <c r="D49" s="3"/>
      <c r="E49" s="3"/>
      <c r="F49" s="3"/>
      <c r="G49" s="3"/>
      <c r="H49" s="3"/>
      <c r="I49" s="3"/>
      <c r="J49" s="5"/>
      <c r="K49" s="5"/>
      <c r="L49" s="5"/>
      <c r="U49" s="5"/>
      <c r="V49" s="5"/>
      <c r="W49" s="5"/>
      <c r="X49" s="5"/>
    </row>
    <row r="50" spans="1:24">
      <c r="A50" s="5"/>
      <c r="B50" s="3"/>
      <c r="C50" s="3"/>
      <c r="D50" s="3"/>
      <c r="E50" s="3"/>
      <c r="F50" s="3"/>
      <c r="G50" s="3"/>
      <c r="H50" s="3"/>
      <c r="I50" s="3"/>
      <c r="J50" s="5"/>
      <c r="K50" s="5"/>
      <c r="L50" s="5"/>
      <c r="M50" s="7"/>
      <c r="N50" s="7"/>
      <c r="O50" s="7"/>
      <c r="P50" s="7"/>
      <c r="Q50" s="7"/>
      <c r="R50" s="7"/>
      <c r="S50" s="7"/>
      <c r="T50" s="7"/>
      <c r="U50" s="5"/>
      <c r="V50" s="5"/>
      <c r="W50" s="5"/>
      <c r="X5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5"/>
  <sheetViews>
    <sheetView workbookViewId="0">
      <selection sqref="A1:K1"/>
    </sheetView>
  </sheetViews>
  <sheetFormatPr defaultColWidth="9.1796875" defaultRowHeight="14.5"/>
  <cols>
    <col min="1" max="2" width="9.1796875" style="33"/>
    <col min="3" max="3" width="21.453125" style="33" customWidth="1"/>
    <col min="4" max="12" width="9.1796875" style="33"/>
    <col min="13" max="13" width="9.453125" style="38" bestFit="1" customWidth="1"/>
    <col min="14" max="14" width="9.1796875" style="33"/>
    <col min="15" max="17" width="9.1796875" style="33" customWidth="1"/>
    <col min="18" max="18" width="9.453125" style="38" bestFit="1" customWidth="1"/>
    <col min="19" max="19" width="9.1796875" style="33"/>
    <col min="20" max="22" width="9.1796875" style="33" customWidth="1"/>
    <col min="23" max="23" width="9.453125" style="38" bestFit="1" customWidth="1"/>
    <col min="24" max="24" width="9.1796875" style="33"/>
    <col min="25" max="27" width="9.1796875" style="33" customWidth="1"/>
    <col min="28" max="28" width="9.453125" style="38" bestFit="1" customWidth="1"/>
    <col min="29" max="29" width="9.1796875" style="33"/>
    <col min="30" max="32" width="9.1796875" style="33" customWidth="1"/>
    <col min="33" max="33" width="9.453125" style="38" bestFit="1" customWidth="1"/>
    <col min="34" max="34" width="9.1796875" style="33"/>
    <col min="35" max="37" width="9.1796875" style="33" customWidth="1"/>
    <col min="38" max="38" width="9.453125" style="38" bestFit="1" customWidth="1"/>
    <col min="39" max="42" width="9.1796875" style="33" customWidth="1"/>
    <col min="43" max="43" width="9.453125" style="38" bestFit="1" customWidth="1"/>
    <col min="44" max="44" width="9.453125" style="38" customWidth="1"/>
    <col min="45" max="47" width="9.1796875" style="33" customWidth="1"/>
    <col min="48" max="48" width="9.453125" style="38" bestFit="1" customWidth="1"/>
    <col min="49" max="49" width="9.453125" style="38" customWidth="1"/>
    <col min="50" max="52" width="9.1796875" style="33" customWidth="1"/>
    <col min="53" max="53" width="9.453125" style="38" bestFit="1" customWidth="1"/>
    <col min="54" max="57" width="9.1796875" style="33" customWidth="1"/>
    <col min="58" max="58" width="9.453125" style="38" bestFit="1" customWidth="1"/>
    <col min="59" max="16384" width="9.1796875" style="33"/>
  </cols>
  <sheetData>
    <row r="1" spans="1:58">
      <c r="A1" s="113" t="s">
        <v>127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</row>
    <row r="2" spans="1:58">
      <c r="A2" s="39"/>
      <c r="B2" s="39"/>
      <c r="J2" s="40" t="s">
        <v>128</v>
      </c>
      <c r="O2" s="40" t="s">
        <v>129</v>
      </c>
      <c r="T2" s="40" t="s">
        <v>130</v>
      </c>
      <c r="Y2" s="40" t="s">
        <v>131</v>
      </c>
      <c r="AD2" s="40" t="s">
        <v>132</v>
      </c>
      <c r="AI2" s="40" t="s">
        <v>133</v>
      </c>
      <c r="AN2" s="40" t="s">
        <v>134</v>
      </c>
      <c r="AS2" s="40" t="s">
        <v>135</v>
      </c>
      <c r="AX2" s="40" t="s">
        <v>136</v>
      </c>
      <c r="BC2" s="40" t="s">
        <v>137</v>
      </c>
    </row>
    <row r="3" spans="1:58" ht="15" thickBot="1">
      <c r="D3" s="33">
        <v>1</v>
      </c>
      <c r="E3" s="33">
        <v>2</v>
      </c>
      <c r="F3" s="33">
        <v>3</v>
      </c>
      <c r="G3" s="33">
        <v>4</v>
      </c>
      <c r="H3" s="33">
        <v>5</v>
      </c>
      <c r="J3" s="33">
        <v>3</v>
      </c>
      <c r="K3" s="33">
        <v>4</v>
      </c>
      <c r="L3" s="33">
        <v>5</v>
      </c>
      <c r="O3" s="33">
        <v>2</v>
      </c>
      <c r="P3" s="33">
        <v>3</v>
      </c>
      <c r="Q3" s="33">
        <v>5</v>
      </c>
      <c r="T3" s="33">
        <v>1</v>
      </c>
      <c r="U3" s="33">
        <v>3</v>
      </c>
      <c r="V3" s="33">
        <v>5</v>
      </c>
      <c r="Y3" s="33">
        <v>2</v>
      </c>
      <c r="Z3" s="33">
        <v>3</v>
      </c>
      <c r="AA3" s="33">
        <v>4</v>
      </c>
      <c r="AD3" s="33">
        <v>1</v>
      </c>
      <c r="AE3" s="33">
        <v>3</v>
      </c>
      <c r="AF3" s="33">
        <v>4</v>
      </c>
      <c r="AI3" s="33">
        <v>1</v>
      </c>
      <c r="AJ3" s="33">
        <v>2</v>
      </c>
      <c r="AK3" s="33">
        <v>3</v>
      </c>
      <c r="AN3" s="33">
        <v>1</v>
      </c>
      <c r="AO3" s="33">
        <v>2</v>
      </c>
      <c r="AP3" s="33">
        <v>4</v>
      </c>
      <c r="AS3" s="33">
        <v>1</v>
      </c>
      <c r="AT3" s="33">
        <v>2</v>
      </c>
      <c r="AU3" s="33">
        <v>5</v>
      </c>
      <c r="AX3" s="33">
        <v>1</v>
      </c>
      <c r="AY3" s="33">
        <v>4</v>
      </c>
      <c r="AZ3" s="33">
        <v>5</v>
      </c>
      <c r="BC3" s="33">
        <v>2</v>
      </c>
      <c r="BD3" s="33">
        <v>4</v>
      </c>
      <c r="BE3" s="33">
        <v>5</v>
      </c>
    </row>
    <row r="4" spans="1:58" s="44" customFormat="1" ht="29.5" thickBot="1">
      <c r="A4" s="8" t="s">
        <v>138</v>
      </c>
      <c r="B4" s="8" t="s">
        <v>73</v>
      </c>
      <c r="C4" s="8" t="s">
        <v>72</v>
      </c>
      <c r="D4" s="41" t="s">
        <v>7</v>
      </c>
      <c r="E4" s="42" t="s">
        <v>9</v>
      </c>
      <c r="F4" s="42" t="s">
        <v>5</v>
      </c>
      <c r="G4" s="42" t="s">
        <v>3</v>
      </c>
      <c r="H4" s="43" t="s">
        <v>11</v>
      </c>
      <c r="J4" s="41" t="s">
        <v>5</v>
      </c>
      <c r="K4" s="42" t="s">
        <v>3</v>
      </c>
      <c r="L4" s="43" t="s">
        <v>11</v>
      </c>
      <c r="M4" s="45" t="s">
        <v>139</v>
      </c>
      <c r="O4" s="41" t="s">
        <v>9</v>
      </c>
      <c r="P4" s="42" t="s">
        <v>5</v>
      </c>
      <c r="Q4" s="43" t="s">
        <v>11</v>
      </c>
      <c r="R4" s="45" t="s">
        <v>139</v>
      </c>
      <c r="T4" s="41" t="s">
        <v>7</v>
      </c>
      <c r="U4" s="42" t="s">
        <v>5</v>
      </c>
      <c r="V4" s="43" t="s">
        <v>11</v>
      </c>
      <c r="W4" s="45" t="s">
        <v>139</v>
      </c>
      <c r="Y4" s="41" t="s">
        <v>9</v>
      </c>
      <c r="Z4" s="42" t="s">
        <v>5</v>
      </c>
      <c r="AA4" s="43" t="s">
        <v>3</v>
      </c>
      <c r="AB4" s="45" t="s">
        <v>139</v>
      </c>
      <c r="AD4" s="41" t="s">
        <v>7</v>
      </c>
      <c r="AE4" s="42" t="s">
        <v>5</v>
      </c>
      <c r="AF4" s="43" t="s">
        <v>3</v>
      </c>
      <c r="AG4" s="45" t="s">
        <v>139</v>
      </c>
      <c r="AI4" s="41" t="s">
        <v>7</v>
      </c>
      <c r="AJ4" s="42" t="s">
        <v>9</v>
      </c>
      <c r="AK4" s="43" t="s">
        <v>5</v>
      </c>
      <c r="AL4" s="45" t="s">
        <v>139</v>
      </c>
      <c r="AN4" s="41" t="s">
        <v>7</v>
      </c>
      <c r="AO4" s="42" t="s">
        <v>9</v>
      </c>
      <c r="AP4" s="43" t="s">
        <v>3</v>
      </c>
      <c r="AQ4" s="45" t="s">
        <v>139</v>
      </c>
      <c r="AR4" s="46"/>
      <c r="AS4" s="41" t="s">
        <v>7</v>
      </c>
      <c r="AT4" s="42" t="s">
        <v>9</v>
      </c>
      <c r="AU4" s="43" t="s">
        <v>11</v>
      </c>
      <c r="AV4" s="45" t="s">
        <v>139</v>
      </c>
      <c r="AW4" s="46"/>
      <c r="AX4" s="41" t="s">
        <v>7</v>
      </c>
      <c r="AY4" s="42" t="s">
        <v>3</v>
      </c>
      <c r="AZ4" s="43" t="s">
        <v>11</v>
      </c>
      <c r="BA4" s="45" t="s">
        <v>139</v>
      </c>
      <c r="BC4" s="41" t="s">
        <v>9</v>
      </c>
      <c r="BD4" s="42" t="s">
        <v>3</v>
      </c>
      <c r="BE4" s="43" t="s">
        <v>11</v>
      </c>
      <c r="BF4" s="45" t="s">
        <v>139</v>
      </c>
    </row>
    <row r="5" spans="1:58" ht="15" thickBot="1">
      <c r="A5" s="16">
        <v>1</v>
      </c>
      <c r="B5" s="47" t="s">
        <v>75</v>
      </c>
      <c r="C5" s="16" t="s">
        <v>74</v>
      </c>
      <c r="D5" s="48">
        <v>2.3466770000000001</v>
      </c>
      <c r="E5" s="49">
        <v>1.4060589999999999</v>
      </c>
      <c r="F5" s="49">
        <v>0.14401990000000001</v>
      </c>
      <c r="G5" s="49">
        <v>1.6811719143276826</v>
      </c>
      <c r="H5" s="50">
        <v>0.85389185530570788</v>
      </c>
      <c r="J5" s="48">
        <v>0.14401990000000001</v>
      </c>
      <c r="K5" s="49">
        <v>1.6811719143276826</v>
      </c>
      <c r="L5" s="50">
        <v>0.85389185530570788</v>
      </c>
      <c r="M5" s="51">
        <v>7.7345008283523104E-3</v>
      </c>
      <c r="O5" s="48">
        <v>1.4060589999999999</v>
      </c>
      <c r="P5" s="49">
        <v>0.14401990000000001</v>
      </c>
      <c r="Q5" s="50">
        <v>0.85389185530570788</v>
      </c>
      <c r="R5" s="51">
        <v>0.18136616584576901</v>
      </c>
      <c r="T5" s="48">
        <v>2.3466770000000001</v>
      </c>
      <c r="U5" s="49">
        <v>0.14401990000000001</v>
      </c>
      <c r="V5" s="50">
        <v>0.85389185530570788</v>
      </c>
      <c r="W5" s="51">
        <v>0.42506798483738401</v>
      </c>
      <c r="Y5" s="48">
        <v>1.4060589999999999</v>
      </c>
      <c r="Z5" s="49">
        <v>0.14401990000000001</v>
      </c>
      <c r="AA5" s="50">
        <v>1.6811719143276826</v>
      </c>
      <c r="AB5" s="51">
        <v>0.15936527358852301</v>
      </c>
      <c r="AD5" s="48">
        <v>2.3466770000000001</v>
      </c>
      <c r="AE5" s="49">
        <v>0.14401990000000001</v>
      </c>
      <c r="AF5" s="50">
        <v>1.6811719143276826</v>
      </c>
      <c r="AG5" s="51">
        <v>0.82543777849456201</v>
      </c>
      <c r="AI5" s="48">
        <v>2.3466770000000001</v>
      </c>
      <c r="AJ5" s="49">
        <v>1.4060589999999999</v>
      </c>
      <c r="AK5" s="50">
        <v>0.14401990000000001</v>
      </c>
      <c r="AL5" s="51">
        <v>0.535125369364429</v>
      </c>
      <c r="AN5" s="48">
        <v>2.3466770000000001</v>
      </c>
      <c r="AO5" s="49">
        <v>1.4060589999999999</v>
      </c>
      <c r="AP5" s="50">
        <v>1.6811719143276826</v>
      </c>
      <c r="AQ5" s="51">
        <v>0.54181822070858898</v>
      </c>
      <c r="AR5" s="52"/>
      <c r="AS5" s="48">
        <v>2.3466770000000001</v>
      </c>
      <c r="AT5" s="49">
        <v>1.4060589999999999</v>
      </c>
      <c r="AU5" s="50">
        <v>0.85389185530570788</v>
      </c>
      <c r="AV5" s="51">
        <v>0.44103304163347101</v>
      </c>
      <c r="AW5" s="52"/>
      <c r="AX5" s="48">
        <v>2.3466770000000001</v>
      </c>
      <c r="AY5" s="49">
        <v>1.6811719143276826</v>
      </c>
      <c r="AZ5" s="50">
        <v>0.85389185530570788</v>
      </c>
      <c r="BA5" s="51">
        <v>0.39526007885255299</v>
      </c>
      <c r="BC5" s="48">
        <v>1.4060589999999999</v>
      </c>
      <c r="BD5" s="49">
        <v>1.6811719143276826</v>
      </c>
      <c r="BE5" s="50">
        <v>0.85389185530570788</v>
      </c>
      <c r="BF5" s="51">
        <v>6.2070707692998398E-2</v>
      </c>
    </row>
    <row r="6" spans="1:58" ht="15" thickBot="1">
      <c r="A6" s="22">
        <v>1</v>
      </c>
      <c r="B6" s="53" t="s">
        <v>77</v>
      </c>
      <c r="C6" s="16" t="s">
        <v>74</v>
      </c>
      <c r="D6" s="54">
        <v>0.70576450000000002</v>
      </c>
      <c r="E6" s="55">
        <v>1.8236460000000001</v>
      </c>
      <c r="F6" s="55">
        <v>0.14462659999999999</v>
      </c>
      <c r="G6" s="55">
        <v>1.3052061971098514</v>
      </c>
      <c r="H6" s="56">
        <v>0.70505290837425183</v>
      </c>
      <c r="J6" s="54">
        <v>0.14462659999999999</v>
      </c>
      <c r="K6" s="55">
        <v>1.3052061971098514</v>
      </c>
      <c r="L6" s="56">
        <v>0.70505290837425183</v>
      </c>
      <c r="M6" s="57">
        <v>9.0475365966376398E-2</v>
      </c>
      <c r="O6" s="54">
        <v>1.8236460000000001</v>
      </c>
      <c r="P6" s="55">
        <v>0.14462659999999999</v>
      </c>
      <c r="Q6" s="56">
        <v>0.70505290837425183</v>
      </c>
      <c r="R6" s="57">
        <v>0.16473838993374201</v>
      </c>
      <c r="T6" s="54">
        <v>0.70576450000000002</v>
      </c>
      <c r="U6" s="55">
        <v>0.14462659999999999</v>
      </c>
      <c r="V6" s="56">
        <v>0.70505290837425183</v>
      </c>
      <c r="W6" s="57">
        <v>4.7904325717606E-2</v>
      </c>
      <c r="Y6" s="54">
        <v>1.8236460000000001</v>
      </c>
      <c r="Z6" s="55">
        <v>0.14462659999999999</v>
      </c>
      <c r="AA6" s="56">
        <v>1.3052061971098514</v>
      </c>
      <c r="AB6" s="57">
        <v>0.45102151953310998</v>
      </c>
      <c r="AD6" s="54">
        <v>0.70576450000000002</v>
      </c>
      <c r="AE6" s="55">
        <v>0.14462659999999999</v>
      </c>
      <c r="AF6" s="56">
        <v>1.3052061971098514</v>
      </c>
      <c r="AG6" s="57">
        <v>0.193268101480359</v>
      </c>
      <c r="AI6" s="54">
        <v>0.70576450000000002</v>
      </c>
      <c r="AJ6" s="55">
        <v>1.8236460000000001</v>
      </c>
      <c r="AK6" s="56">
        <v>0.14462659999999999</v>
      </c>
      <c r="AL6" s="57">
        <v>0.17070231722797299</v>
      </c>
      <c r="AN6" s="54">
        <v>0.70576450000000002</v>
      </c>
      <c r="AO6" s="55">
        <v>1.8236460000000001</v>
      </c>
      <c r="AP6" s="56">
        <v>1.3052061971098514</v>
      </c>
      <c r="AQ6" s="57">
        <v>0.15193027816166599</v>
      </c>
      <c r="AR6" s="52"/>
      <c r="AS6" s="54">
        <v>0.70576450000000002</v>
      </c>
      <c r="AT6" s="55">
        <v>1.8236460000000001</v>
      </c>
      <c r="AU6" s="56">
        <v>0.70505290837425183</v>
      </c>
      <c r="AV6" s="57">
        <v>4.1961849979639802E-2</v>
      </c>
      <c r="AW6" s="52"/>
      <c r="AX6" s="54">
        <v>0.70576450000000002</v>
      </c>
      <c r="AY6" s="55">
        <v>1.3052061971098514</v>
      </c>
      <c r="AZ6" s="56">
        <v>0.70505290837425183</v>
      </c>
      <c r="BA6" s="57">
        <v>1.1931444791080099E-3</v>
      </c>
      <c r="BC6" s="54">
        <v>1.8236460000000001</v>
      </c>
      <c r="BD6" s="55">
        <v>1.3052061971098514</v>
      </c>
      <c r="BE6" s="56">
        <v>0.70505290837425183</v>
      </c>
      <c r="BF6" s="57">
        <v>0.208947866476689</v>
      </c>
    </row>
    <row r="7" spans="1:58" ht="15" thickBot="1">
      <c r="A7" s="22">
        <v>1</v>
      </c>
      <c r="B7" s="53" t="s">
        <v>79</v>
      </c>
      <c r="C7" s="16" t="s">
        <v>74</v>
      </c>
      <c r="D7" s="54">
        <v>0.91559210000000002</v>
      </c>
      <c r="E7" s="55">
        <v>1.2424550000000001</v>
      </c>
      <c r="F7" s="55">
        <v>9.2292990000000005E-2</v>
      </c>
      <c r="G7" s="55">
        <v>1.3919598036271443</v>
      </c>
      <c r="H7" s="56">
        <v>0.77212589755049665</v>
      </c>
      <c r="J7" s="54">
        <v>9.2292990000000005E-2</v>
      </c>
      <c r="K7" s="55">
        <v>1.3919598036271443</v>
      </c>
      <c r="L7" s="56">
        <v>0.77212589755049665</v>
      </c>
      <c r="M7" s="57">
        <v>3.2741843935486001E-2</v>
      </c>
      <c r="O7" s="54">
        <v>1.2424550000000001</v>
      </c>
      <c r="P7" s="55">
        <v>9.2292990000000005E-2</v>
      </c>
      <c r="Q7" s="56">
        <v>0.77212589755049665</v>
      </c>
      <c r="R7" s="57">
        <v>0.162686200918331</v>
      </c>
      <c r="T7" s="54">
        <v>0.91559210000000002</v>
      </c>
      <c r="U7" s="55">
        <v>9.2292990000000005E-2</v>
      </c>
      <c r="V7" s="56">
        <v>0.77212589755049665</v>
      </c>
      <c r="W7" s="57">
        <v>7.1398162848823193E-2</v>
      </c>
      <c r="Y7" s="54">
        <v>1.2424550000000001</v>
      </c>
      <c r="Z7" s="55">
        <v>9.2292990000000005E-2</v>
      </c>
      <c r="AA7" s="56">
        <v>1.3919598036271443</v>
      </c>
      <c r="AB7" s="57">
        <v>0.19860705676127</v>
      </c>
      <c r="AD7" s="54">
        <v>0.91559210000000002</v>
      </c>
      <c r="AE7" s="55">
        <v>9.2292990000000005E-2</v>
      </c>
      <c r="AF7" s="56">
        <v>1.3919598036271443</v>
      </c>
      <c r="AG7" s="57">
        <v>0.26103240270269001</v>
      </c>
      <c r="AI7" s="54">
        <v>0.91559210000000002</v>
      </c>
      <c r="AJ7" s="55">
        <v>1.2424550000000001</v>
      </c>
      <c r="AK7" s="56">
        <v>9.2292990000000005E-2</v>
      </c>
      <c r="AL7" s="57">
        <v>0.144249196402679</v>
      </c>
      <c r="AN7" s="54">
        <v>0.91559210000000002</v>
      </c>
      <c r="AO7" s="55">
        <v>1.2424550000000001</v>
      </c>
      <c r="AP7" s="56">
        <v>1.3919598036271443</v>
      </c>
      <c r="AQ7" s="57">
        <v>9.0605167265480804E-2</v>
      </c>
      <c r="AR7" s="52"/>
      <c r="AS7" s="54">
        <v>0.91559210000000002</v>
      </c>
      <c r="AT7" s="55">
        <v>1.2424550000000001</v>
      </c>
      <c r="AU7" s="56">
        <v>0.77212589755049665</v>
      </c>
      <c r="AV7" s="57">
        <v>6.9897997021139094E-2</v>
      </c>
      <c r="AW7" s="52"/>
      <c r="AX7" s="54">
        <v>0.91559210000000002</v>
      </c>
      <c r="AY7" s="55">
        <v>1.3919598036271443</v>
      </c>
      <c r="AZ7" s="56">
        <v>0.77212589755049665</v>
      </c>
      <c r="BA7" s="57">
        <v>2.3118754930103601E-3</v>
      </c>
      <c r="BC7" s="54">
        <v>1.2424550000000001</v>
      </c>
      <c r="BD7" s="55">
        <v>1.3919598036271443</v>
      </c>
      <c r="BE7" s="56">
        <v>0.77212589755049665</v>
      </c>
      <c r="BF7" s="57">
        <v>0.135038671603916</v>
      </c>
    </row>
    <row r="8" spans="1:58" ht="15" thickBot="1">
      <c r="A8" s="22">
        <v>1</v>
      </c>
      <c r="B8" s="53" t="s">
        <v>82</v>
      </c>
      <c r="C8" s="16" t="s">
        <v>74</v>
      </c>
      <c r="D8" s="54">
        <v>1.37788</v>
      </c>
      <c r="E8" s="55">
        <v>2.2821470000000001</v>
      </c>
      <c r="F8" s="55">
        <v>7.5676800000000002E-2</v>
      </c>
      <c r="G8" s="55">
        <v>1.7570161356097422</v>
      </c>
      <c r="H8" s="56">
        <v>2.5817227475284223</v>
      </c>
      <c r="J8" s="54">
        <v>7.5676800000000002E-2</v>
      </c>
      <c r="K8" s="55">
        <v>1.7570161356097422</v>
      </c>
      <c r="L8" s="56">
        <v>2.5817227475284223</v>
      </c>
      <c r="M8" s="57">
        <v>0.15352264768781501</v>
      </c>
      <c r="O8" s="54">
        <v>2.2821470000000001</v>
      </c>
      <c r="P8" s="55">
        <v>7.5676800000000002E-2</v>
      </c>
      <c r="Q8" s="56">
        <v>2.5817227475284223</v>
      </c>
      <c r="R8" s="57">
        <v>0.55000266337887205</v>
      </c>
      <c r="T8" s="54">
        <v>1.37788</v>
      </c>
      <c r="U8" s="55">
        <v>7.5676800000000002E-2</v>
      </c>
      <c r="V8" s="56">
        <v>2.5817227475284223</v>
      </c>
      <c r="W8" s="57">
        <v>0.49274287907103198</v>
      </c>
      <c r="Y8" s="54">
        <v>2.2821470000000001</v>
      </c>
      <c r="Z8" s="55">
        <v>7.5676800000000002E-2</v>
      </c>
      <c r="AA8" s="56">
        <v>1.7570161356097422</v>
      </c>
      <c r="AB8" s="57">
        <v>0.321104537227898</v>
      </c>
      <c r="AD8" s="54">
        <v>1.37788</v>
      </c>
      <c r="AE8" s="55">
        <v>7.5676800000000002E-2</v>
      </c>
      <c r="AF8" s="56">
        <v>1.7570161356097422</v>
      </c>
      <c r="AG8" s="57">
        <v>0.38743960369391101</v>
      </c>
      <c r="AI8" s="54">
        <v>1.37788</v>
      </c>
      <c r="AJ8" s="55">
        <v>2.2821470000000001</v>
      </c>
      <c r="AK8" s="56">
        <v>7.5676800000000002E-2</v>
      </c>
      <c r="AL8" s="57">
        <v>0.42690085170497399</v>
      </c>
      <c r="AN8" s="54">
        <v>1.37788</v>
      </c>
      <c r="AO8" s="55">
        <v>2.2821470000000001</v>
      </c>
      <c r="AP8" s="56">
        <v>1.7570161356097422</v>
      </c>
      <c r="AQ8" s="57">
        <v>0.28517227582011501</v>
      </c>
      <c r="AR8" s="52"/>
      <c r="AS8" s="54">
        <v>1.37788</v>
      </c>
      <c r="AT8" s="55">
        <v>2.2821470000000001</v>
      </c>
      <c r="AU8" s="56">
        <v>2.5817227475284223</v>
      </c>
      <c r="AV8" s="57">
        <v>0.46814506181947202</v>
      </c>
      <c r="AW8" s="52"/>
      <c r="AX8" s="54">
        <v>1.37788</v>
      </c>
      <c r="AY8" s="55">
        <v>1.7570161356097422</v>
      </c>
      <c r="AZ8" s="56">
        <v>2.5817227475284223</v>
      </c>
      <c r="BA8" s="57">
        <v>0.25645343394102199</v>
      </c>
      <c r="BC8" s="54">
        <v>2.2821470000000001</v>
      </c>
      <c r="BD8" s="55">
        <v>1.7570161356097422</v>
      </c>
      <c r="BE8" s="56">
        <v>2.5817227475284223</v>
      </c>
      <c r="BF8" s="57">
        <v>0.56011061377572602</v>
      </c>
    </row>
    <row r="9" spans="1:58" ht="15" thickBot="1">
      <c r="A9" s="22">
        <v>1</v>
      </c>
      <c r="B9" s="53" t="s">
        <v>84</v>
      </c>
      <c r="C9" s="16" t="s">
        <v>74</v>
      </c>
      <c r="D9" s="54">
        <v>1.1724330000000001</v>
      </c>
      <c r="E9" s="55">
        <v>1.0336369999999999</v>
      </c>
      <c r="F9" s="55">
        <v>0.19987740000000001</v>
      </c>
      <c r="G9" s="55">
        <v>1.4568278143063123</v>
      </c>
      <c r="H9" s="56">
        <v>0.66507876042291458</v>
      </c>
      <c r="J9" s="54">
        <v>0.19987740000000001</v>
      </c>
      <c r="K9" s="55">
        <v>1.4568278143063123</v>
      </c>
      <c r="L9" s="56">
        <v>0.66507876042291458</v>
      </c>
      <c r="M9" s="57">
        <v>4.7640036328576697E-2</v>
      </c>
      <c r="O9" s="54">
        <v>1.0336369999999999</v>
      </c>
      <c r="P9" s="55">
        <v>0.19987740000000001</v>
      </c>
      <c r="Q9" s="56">
        <v>0.66507876042291458</v>
      </c>
      <c r="R9" s="57">
        <v>0.15753197942651101</v>
      </c>
      <c r="T9" s="54">
        <v>1.1724330000000001</v>
      </c>
      <c r="U9" s="55">
        <v>0.19987740000000001</v>
      </c>
      <c r="V9" s="56">
        <v>0.66507876042291458</v>
      </c>
      <c r="W9" s="57">
        <v>8.7678330693282694E-2</v>
      </c>
      <c r="Y9" s="54">
        <v>1.0336369999999999</v>
      </c>
      <c r="Z9" s="55">
        <v>0.19987740000000001</v>
      </c>
      <c r="AA9" s="56">
        <v>1.4568278143063123</v>
      </c>
      <c r="AB9" s="57">
        <v>0.176648222515983</v>
      </c>
      <c r="AD9" s="54">
        <v>1.1724330000000001</v>
      </c>
      <c r="AE9" s="55">
        <v>0.19987740000000001</v>
      </c>
      <c r="AF9" s="56">
        <v>1.4568278143063123</v>
      </c>
      <c r="AG9" s="57">
        <v>0.33653606553986598</v>
      </c>
      <c r="AI9" s="54">
        <v>1.1724330000000001</v>
      </c>
      <c r="AJ9" s="55">
        <v>1.0336369999999999</v>
      </c>
      <c r="AK9" s="56">
        <v>0.19987740000000001</v>
      </c>
      <c r="AL9" s="57">
        <v>0.154343633772173</v>
      </c>
      <c r="AN9" s="54">
        <v>1.1724330000000001</v>
      </c>
      <c r="AO9" s="55">
        <v>1.0336369999999999</v>
      </c>
      <c r="AP9" s="56">
        <v>1.4568278143063123</v>
      </c>
      <c r="AQ9" s="57">
        <v>9.7611818027507305E-2</v>
      </c>
      <c r="AR9" s="52"/>
      <c r="AS9" s="54">
        <v>1.1724330000000001</v>
      </c>
      <c r="AT9" s="55">
        <v>1.0336369999999999</v>
      </c>
      <c r="AU9" s="56">
        <v>0.66507876042291458</v>
      </c>
      <c r="AV9" s="57">
        <v>9.5723577771791704E-2</v>
      </c>
      <c r="AW9" s="52"/>
      <c r="AX9" s="54">
        <v>1.1724330000000001</v>
      </c>
      <c r="AY9" s="55">
        <v>1.4568278143063123</v>
      </c>
      <c r="AZ9" s="56">
        <v>0.66507876042291458</v>
      </c>
      <c r="BA9" s="57">
        <v>4.0433849522636903E-3</v>
      </c>
      <c r="BC9" s="54">
        <v>1.0336369999999999</v>
      </c>
      <c r="BD9" s="55">
        <v>1.4568278143063123</v>
      </c>
      <c r="BE9" s="56">
        <v>0.66507876042291458</v>
      </c>
      <c r="BF9" s="57">
        <v>8.4578894074078398E-2</v>
      </c>
    </row>
    <row r="10" spans="1:58" ht="15" thickBot="1">
      <c r="A10" s="22">
        <v>1</v>
      </c>
      <c r="B10" s="53" t="s">
        <v>86</v>
      </c>
      <c r="C10" s="16" t="s">
        <v>74</v>
      </c>
      <c r="D10" s="54">
        <v>1.5998669999999999</v>
      </c>
      <c r="E10" s="55">
        <v>1.944896</v>
      </c>
      <c r="F10" s="55">
        <v>0.26241320000000001</v>
      </c>
      <c r="G10" s="55">
        <v>1.830639898904062</v>
      </c>
      <c r="H10" s="56">
        <v>1.4921432876309784</v>
      </c>
      <c r="J10" s="54">
        <v>0.26241320000000001</v>
      </c>
      <c r="K10" s="55">
        <v>1.830639898904062</v>
      </c>
      <c r="L10" s="56">
        <v>1.4921432876309784</v>
      </c>
      <c r="M10" s="57">
        <v>4.3693795728737397E-2</v>
      </c>
      <c r="O10" s="54">
        <v>1.944896</v>
      </c>
      <c r="P10" s="55">
        <v>0.26241320000000001</v>
      </c>
      <c r="Q10" s="56">
        <v>1.4921432876309784</v>
      </c>
      <c r="R10" s="57">
        <v>0.32003820815952999</v>
      </c>
      <c r="T10" s="54">
        <v>1.5998669999999999</v>
      </c>
      <c r="U10" s="55">
        <v>0.26241320000000001</v>
      </c>
      <c r="V10" s="56">
        <v>1.4921432876309784</v>
      </c>
      <c r="W10" s="57">
        <v>0.29108114205683999</v>
      </c>
      <c r="Y10" s="54">
        <v>1.944896</v>
      </c>
      <c r="Z10" s="55">
        <v>0.26241320000000001</v>
      </c>
      <c r="AA10" s="56">
        <v>1.830639898904062</v>
      </c>
      <c r="AB10" s="57">
        <v>0.29318288207473597</v>
      </c>
      <c r="AD10" s="54">
        <v>1.5998669999999999</v>
      </c>
      <c r="AE10" s="55">
        <v>0.26241320000000001</v>
      </c>
      <c r="AF10" s="56">
        <v>1.830639898904062</v>
      </c>
      <c r="AG10" s="57">
        <v>0.43895303256288198</v>
      </c>
      <c r="AI10" s="54">
        <v>1.5998669999999999</v>
      </c>
      <c r="AJ10" s="55">
        <v>1.944896</v>
      </c>
      <c r="AK10" s="56">
        <v>0.26241320000000001</v>
      </c>
      <c r="AL10" s="57">
        <v>0.39730897283327099</v>
      </c>
      <c r="AN10" s="54">
        <v>1.5998669999999999</v>
      </c>
      <c r="AO10" s="55">
        <v>1.944896</v>
      </c>
      <c r="AP10" s="56">
        <v>1.830639898904062</v>
      </c>
      <c r="AQ10" s="57">
        <v>0.24785240694346899</v>
      </c>
      <c r="AR10" s="52"/>
      <c r="AS10" s="54">
        <v>1.5998669999999999</v>
      </c>
      <c r="AT10" s="55">
        <v>1.944896</v>
      </c>
      <c r="AU10" s="56">
        <v>1.4921432876309784</v>
      </c>
      <c r="AV10" s="57">
        <v>0.29519243376777399</v>
      </c>
      <c r="AW10" s="52"/>
      <c r="AX10" s="54">
        <v>1.5998669999999999</v>
      </c>
      <c r="AY10" s="55">
        <v>1.830639898904062</v>
      </c>
      <c r="AZ10" s="56">
        <v>1.4921432876309784</v>
      </c>
      <c r="BA10" s="57">
        <v>2.68501250675506E-2</v>
      </c>
      <c r="BC10" s="54">
        <v>1.944896</v>
      </c>
      <c r="BD10" s="55">
        <v>1.830639898904062</v>
      </c>
      <c r="BE10" s="56">
        <v>1.4921432876309784</v>
      </c>
      <c r="BF10" s="57">
        <v>0.123081122739348</v>
      </c>
    </row>
    <row r="11" spans="1:58" ht="15" thickBot="1">
      <c r="A11" s="22">
        <v>1</v>
      </c>
      <c r="B11" s="53" t="s">
        <v>88</v>
      </c>
      <c r="C11" s="16" t="s">
        <v>74</v>
      </c>
      <c r="D11" s="54">
        <v>2.1644929999999998</v>
      </c>
      <c r="E11" s="55">
        <v>2.525671</v>
      </c>
      <c r="F11" s="55">
        <v>0.2941223</v>
      </c>
      <c r="G11" s="55">
        <v>2.5773268530204048</v>
      </c>
      <c r="H11" s="56">
        <v>2.2430814628507401</v>
      </c>
      <c r="J11" s="54">
        <v>0.2941223</v>
      </c>
      <c r="K11" s="55">
        <v>2.5773268530204048</v>
      </c>
      <c r="L11" s="56">
        <v>2.2430814628507401</v>
      </c>
      <c r="M11" s="57">
        <v>1.37274718558412E-3</v>
      </c>
      <c r="O11" s="54">
        <v>2.525671</v>
      </c>
      <c r="P11" s="55">
        <v>0.2941223</v>
      </c>
      <c r="Q11" s="56">
        <v>2.2430814628507401</v>
      </c>
      <c r="R11" s="57">
        <v>0.51226619940512597</v>
      </c>
      <c r="T11" s="54">
        <v>2.1644929999999998</v>
      </c>
      <c r="U11" s="55">
        <v>0.2941223</v>
      </c>
      <c r="V11" s="56">
        <v>2.2430814628507401</v>
      </c>
      <c r="W11" s="57">
        <v>0.67139453209245104</v>
      </c>
      <c r="Y11" s="54">
        <v>2.525671</v>
      </c>
      <c r="Z11" s="55">
        <v>0.2941223</v>
      </c>
      <c r="AA11" s="56">
        <v>2.5773268530204048</v>
      </c>
      <c r="AB11" s="57">
        <v>0.16356210447823499</v>
      </c>
      <c r="AD11" s="54">
        <v>2.1644929999999998</v>
      </c>
      <c r="AE11" s="55">
        <v>0.2941223</v>
      </c>
      <c r="AF11" s="56">
        <v>2.5773268530204048</v>
      </c>
      <c r="AG11" s="57">
        <v>0.526264554744165</v>
      </c>
      <c r="AI11" s="54">
        <v>2.1644929999999998</v>
      </c>
      <c r="AJ11" s="55">
        <v>2.525671</v>
      </c>
      <c r="AK11" s="56">
        <v>0.2941223</v>
      </c>
      <c r="AL11" s="57">
        <v>0.68474966765455203</v>
      </c>
      <c r="AN11" s="54">
        <v>2.1644929999999998</v>
      </c>
      <c r="AO11" s="55">
        <v>2.525671</v>
      </c>
      <c r="AP11" s="56">
        <v>2.5773268530204048</v>
      </c>
      <c r="AQ11" s="57">
        <v>0.233137649441609</v>
      </c>
      <c r="AR11" s="52"/>
      <c r="AS11" s="54">
        <v>2.1644929999999998</v>
      </c>
      <c r="AT11" s="55">
        <v>2.525671</v>
      </c>
      <c r="AU11" s="56">
        <v>2.2430814628507401</v>
      </c>
      <c r="AV11" s="57">
        <v>0.67162151271443304</v>
      </c>
      <c r="AW11" s="52"/>
      <c r="AX11" s="54">
        <v>2.1644929999999998</v>
      </c>
      <c r="AY11" s="55">
        <v>2.5773268530204048</v>
      </c>
      <c r="AZ11" s="56">
        <v>2.2430814628507401</v>
      </c>
      <c r="BA11" s="57">
        <v>2.0109530482040401E-2</v>
      </c>
      <c r="BC11" s="54">
        <v>2.525671</v>
      </c>
      <c r="BD11" s="55">
        <v>2.5773268530204048</v>
      </c>
      <c r="BE11" s="56">
        <v>2.2430814628507401</v>
      </c>
      <c r="BF11" s="57">
        <v>3.8080924338643601E-2</v>
      </c>
    </row>
    <row r="12" spans="1:58" ht="15" thickBot="1">
      <c r="A12" s="22">
        <v>1</v>
      </c>
      <c r="B12" s="53" t="s">
        <v>90</v>
      </c>
      <c r="C12" s="16" t="s">
        <v>74</v>
      </c>
      <c r="D12" s="54">
        <v>1.5647519999999999</v>
      </c>
      <c r="E12" s="55">
        <v>3.0414469999999998</v>
      </c>
      <c r="F12" s="55">
        <v>0.58195039999999998</v>
      </c>
      <c r="G12" s="55">
        <v>2.1371007830234494</v>
      </c>
      <c r="H12" s="56">
        <v>2.2083590404961848</v>
      </c>
      <c r="J12" s="54">
        <v>0.58195039999999998</v>
      </c>
      <c r="K12" s="55">
        <v>2.1371007830234494</v>
      </c>
      <c r="L12" s="56">
        <v>2.2083590404961848</v>
      </c>
      <c r="M12" s="57">
        <v>0.46653847520941399</v>
      </c>
      <c r="O12" s="54">
        <v>3.0414469999999998</v>
      </c>
      <c r="P12" s="55">
        <v>0.58195039999999998</v>
      </c>
      <c r="Q12" s="56">
        <v>2.2083590404961848</v>
      </c>
      <c r="R12" s="57">
        <v>0.56657444991753103</v>
      </c>
      <c r="T12" s="54">
        <v>1.5647519999999999</v>
      </c>
      <c r="U12" s="55">
        <v>0.58195039999999998</v>
      </c>
      <c r="V12" s="56">
        <v>2.2083590404961848</v>
      </c>
      <c r="W12" s="57">
        <v>0.39605152566253299</v>
      </c>
      <c r="Y12" s="54">
        <v>3.0414469999999998</v>
      </c>
      <c r="Z12" s="55">
        <v>0.58195039999999998</v>
      </c>
      <c r="AA12" s="56">
        <v>2.1371007830234494</v>
      </c>
      <c r="AB12" s="57">
        <v>0.71861104674440102</v>
      </c>
      <c r="AD12" s="54">
        <v>1.5647519999999999</v>
      </c>
      <c r="AE12" s="55">
        <v>0.58195039999999998</v>
      </c>
      <c r="AF12" s="56">
        <v>2.1371007830234494</v>
      </c>
      <c r="AG12" s="57">
        <v>0.28412320686953402</v>
      </c>
      <c r="AI12" s="54">
        <v>1.5647519999999999</v>
      </c>
      <c r="AJ12" s="55">
        <v>3.0414469999999998</v>
      </c>
      <c r="AK12" s="56">
        <v>0.58195039999999998</v>
      </c>
      <c r="AL12" s="57">
        <v>0.56962089480194</v>
      </c>
      <c r="AN12" s="54">
        <v>1.5647519999999999</v>
      </c>
      <c r="AO12" s="55">
        <v>3.0414469999999998</v>
      </c>
      <c r="AP12" s="56">
        <v>2.1371007830234494</v>
      </c>
      <c r="AQ12" s="57">
        <v>0.36743270498148001</v>
      </c>
      <c r="AR12" s="52"/>
      <c r="AS12" s="54">
        <v>1.5647519999999999</v>
      </c>
      <c r="AT12" s="55">
        <v>3.0414469999999998</v>
      </c>
      <c r="AU12" s="56">
        <v>2.2083590404961848</v>
      </c>
      <c r="AV12" s="57">
        <v>0.40131739711148801</v>
      </c>
      <c r="AW12" s="52"/>
      <c r="AX12" s="54">
        <v>1.5647519999999999</v>
      </c>
      <c r="AY12" s="55">
        <v>2.1371007830234494</v>
      </c>
      <c r="AZ12" s="56">
        <v>2.2083590404961848</v>
      </c>
      <c r="BA12" s="57">
        <v>1.9279714641346701E-2</v>
      </c>
      <c r="BC12" s="54">
        <v>3.0414469999999998</v>
      </c>
      <c r="BD12" s="55">
        <v>2.1371007830234494</v>
      </c>
      <c r="BE12" s="56">
        <v>2.2083590404961848</v>
      </c>
      <c r="BF12" s="57">
        <v>0.20230084907127199</v>
      </c>
    </row>
    <row r="13" spans="1:58" ht="15" thickBot="1">
      <c r="A13" s="22">
        <v>1</v>
      </c>
      <c r="B13" s="53" t="s">
        <v>92</v>
      </c>
      <c r="C13" s="16" t="s">
        <v>74</v>
      </c>
      <c r="D13" s="54">
        <v>1.8989419999999999</v>
      </c>
      <c r="E13" s="55">
        <v>2.3192539999999999</v>
      </c>
      <c r="F13" s="55">
        <v>0.23626249999999999</v>
      </c>
      <c r="G13" s="55">
        <v>1.5525411672541061</v>
      </c>
      <c r="H13" s="56">
        <v>1.8083904921498168</v>
      </c>
      <c r="J13" s="54">
        <v>0.23626249999999999</v>
      </c>
      <c r="K13" s="55">
        <v>1.5525411672541061</v>
      </c>
      <c r="L13" s="56">
        <v>1.8083904921498168</v>
      </c>
      <c r="M13" s="57">
        <v>0.40381459840841499</v>
      </c>
      <c r="O13" s="54">
        <v>2.3192539999999999</v>
      </c>
      <c r="P13" s="55">
        <v>0.23626249999999999</v>
      </c>
      <c r="Q13" s="56">
        <v>1.8083904921498168</v>
      </c>
      <c r="R13" s="57">
        <v>0.39257548954615601</v>
      </c>
      <c r="T13" s="54">
        <v>1.8989419999999999</v>
      </c>
      <c r="U13" s="55">
        <v>0.23626249999999999</v>
      </c>
      <c r="V13" s="56">
        <v>1.8083904921498168</v>
      </c>
      <c r="W13" s="57">
        <v>0.47612610613606998</v>
      </c>
      <c r="Y13" s="54">
        <v>2.3192539999999999</v>
      </c>
      <c r="Z13" s="55">
        <v>0.23626249999999999</v>
      </c>
      <c r="AA13" s="56">
        <v>1.5525411672541061</v>
      </c>
      <c r="AB13" s="57">
        <v>0.55554203274198499</v>
      </c>
      <c r="AD13" s="54">
        <v>1.8989419999999999</v>
      </c>
      <c r="AE13" s="55">
        <v>0.23626249999999999</v>
      </c>
      <c r="AF13" s="56">
        <v>1.5525411672541061</v>
      </c>
      <c r="AG13" s="57">
        <v>0.66459044362944497</v>
      </c>
      <c r="AI13" s="54">
        <v>1.8989419999999999</v>
      </c>
      <c r="AJ13" s="55">
        <v>2.3192539999999999</v>
      </c>
      <c r="AK13" s="56">
        <v>0.23626249999999999</v>
      </c>
      <c r="AL13" s="57">
        <v>0.57406783875124101</v>
      </c>
      <c r="AN13" s="54">
        <v>1.8989419999999999</v>
      </c>
      <c r="AO13" s="55">
        <v>2.3192539999999999</v>
      </c>
      <c r="AP13" s="56">
        <v>1.5525411672541061</v>
      </c>
      <c r="AQ13" s="57">
        <v>0.69240237744769295</v>
      </c>
      <c r="AR13" s="52"/>
      <c r="AS13" s="54">
        <v>1.8989419999999999</v>
      </c>
      <c r="AT13" s="55">
        <v>2.3192539999999999</v>
      </c>
      <c r="AU13" s="56">
        <v>1.8083904921498168</v>
      </c>
      <c r="AV13" s="57">
        <v>0.46682996032000101</v>
      </c>
      <c r="AW13" s="52"/>
      <c r="AX13" s="54">
        <v>1.8989419999999999</v>
      </c>
      <c r="AY13" s="55">
        <v>1.5525411672541061</v>
      </c>
      <c r="AZ13" s="56">
        <v>1.8083904921498168</v>
      </c>
      <c r="BA13" s="57">
        <v>0.71390231675581906</v>
      </c>
      <c r="BC13" s="54">
        <v>2.3192539999999999</v>
      </c>
      <c r="BD13" s="55">
        <v>1.5525411672541061</v>
      </c>
      <c r="BE13" s="56">
        <v>1.8083904921498168</v>
      </c>
      <c r="BF13" s="57">
        <v>0.44488673703245901</v>
      </c>
    </row>
    <row r="14" spans="1:58" ht="15" thickBot="1">
      <c r="A14" s="25">
        <v>1</v>
      </c>
      <c r="B14" s="58" t="s">
        <v>94</v>
      </c>
      <c r="C14" s="16" t="s">
        <v>74</v>
      </c>
      <c r="D14" s="59">
        <v>1.055445</v>
      </c>
      <c r="E14" s="60">
        <v>1.620279</v>
      </c>
      <c r="F14" s="60">
        <v>0.1205133</v>
      </c>
      <c r="G14" s="60">
        <v>0.93892362705217058</v>
      </c>
      <c r="H14" s="61">
        <v>1.265234654738969</v>
      </c>
      <c r="J14" s="59">
        <v>0.1205133</v>
      </c>
      <c r="K14" s="60">
        <v>0.93892362705217058</v>
      </c>
      <c r="L14" s="61">
        <v>1.265234654738969</v>
      </c>
      <c r="M14" s="62">
        <v>0.84889267197084495</v>
      </c>
      <c r="O14" s="59">
        <v>1.620279</v>
      </c>
      <c r="P14" s="60">
        <v>0.1205133</v>
      </c>
      <c r="Q14" s="61">
        <v>1.265234654738969</v>
      </c>
      <c r="R14" s="62">
        <v>0.248678798175653</v>
      </c>
      <c r="T14" s="59">
        <v>1.055445</v>
      </c>
      <c r="U14" s="60">
        <v>0.1205133</v>
      </c>
      <c r="V14" s="61">
        <v>1.265234654738969</v>
      </c>
      <c r="W14" s="62">
        <v>0.13302341634704301</v>
      </c>
      <c r="Y14" s="59">
        <v>1.620279</v>
      </c>
      <c r="Z14" s="60">
        <v>0.1205133</v>
      </c>
      <c r="AA14" s="61">
        <v>0.93892362705217058</v>
      </c>
      <c r="AB14" s="62">
        <v>0.56640889964474295</v>
      </c>
      <c r="AD14" s="59">
        <v>1.055445</v>
      </c>
      <c r="AE14" s="60">
        <v>0.1205133</v>
      </c>
      <c r="AF14" s="61">
        <v>0.93892362705217058</v>
      </c>
      <c r="AG14" s="62">
        <v>0.42396329298150498</v>
      </c>
      <c r="AI14" s="59">
        <v>1.055445</v>
      </c>
      <c r="AJ14" s="60">
        <v>1.620279</v>
      </c>
      <c r="AK14" s="61">
        <v>0.1205133</v>
      </c>
      <c r="AL14" s="62">
        <v>0.21442202929144499</v>
      </c>
      <c r="AN14" s="59">
        <v>1.055445</v>
      </c>
      <c r="AO14" s="60">
        <v>1.620279</v>
      </c>
      <c r="AP14" s="61">
        <v>0.93892362705217058</v>
      </c>
      <c r="AQ14" s="62">
        <v>0.44179518182370198</v>
      </c>
      <c r="AR14" s="52"/>
      <c r="AS14" s="59">
        <v>1.055445</v>
      </c>
      <c r="AT14" s="60">
        <v>1.620279</v>
      </c>
      <c r="AU14" s="61">
        <v>1.265234654738969</v>
      </c>
      <c r="AV14" s="62">
        <v>0.128076895926162</v>
      </c>
      <c r="AW14" s="52"/>
      <c r="AX14" s="59">
        <v>1.055445</v>
      </c>
      <c r="AY14" s="60">
        <v>0.93892362705217058</v>
      </c>
      <c r="AZ14" s="61">
        <v>1.265234654738969</v>
      </c>
      <c r="BA14" s="62">
        <v>0.35041193624782102</v>
      </c>
      <c r="BC14" s="59">
        <v>1.620279</v>
      </c>
      <c r="BD14" s="60">
        <v>0.93892362705217058</v>
      </c>
      <c r="BE14" s="61">
        <v>1.265234654738969</v>
      </c>
      <c r="BF14" s="62">
        <v>0.69501347817651704</v>
      </c>
    </row>
    <row r="15" spans="1:58" ht="15" thickBot="1">
      <c r="A15" s="16">
        <v>1</v>
      </c>
      <c r="B15" s="47" t="s">
        <v>97</v>
      </c>
      <c r="C15" s="16" t="s">
        <v>96</v>
      </c>
      <c r="D15" s="48">
        <v>1.90906</v>
      </c>
      <c r="E15" s="49">
        <v>2.9823710000000001</v>
      </c>
      <c r="F15" s="49">
        <v>0.17721780000000001</v>
      </c>
      <c r="G15" s="49">
        <v>1.6335102157066606</v>
      </c>
      <c r="H15" s="50">
        <v>2.7038655951382609</v>
      </c>
      <c r="J15" s="48">
        <v>0.17721780000000001</v>
      </c>
      <c r="K15" s="49">
        <v>1.6335102157066606</v>
      </c>
      <c r="L15" s="50">
        <v>2.7038655951382609</v>
      </c>
      <c r="M15" s="51">
        <v>0.65953904828407905</v>
      </c>
      <c r="O15" s="48">
        <v>2.9823710000000001</v>
      </c>
      <c r="P15" s="49">
        <v>0.17721780000000001</v>
      </c>
      <c r="Q15" s="50">
        <v>2.7038655951382609</v>
      </c>
      <c r="R15" s="51">
        <v>0.60963937913605104</v>
      </c>
      <c r="T15" s="48">
        <v>1.90906</v>
      </c>
      <c r="U15" s="49">
        <v>0.17721780000000001</v>
      </c>
      <c r="V15" s="50">
        <v>2.7038655951382609</v>
      </c>
      <c r="W15" s="51">
        <v>0.70116647335190196</v>
      </c>
      <c r="Y15" s="48">
        <v>2.9823710000000001</v>
      </c>
      <c r="Z15" s="49">
        <v>0.17721780000000001</v>
      </c>
      <c r="AA15" s="50">
        <v>1.6335102157066606</v>
      </c>
      <c r="AB15" s="51">
        <v>0.69854194378769097</v>
      </c>
      <c r="AD15" s="48">
        <v>1.90906</v>
      </c>
      <c r="AE15" s="49">
        <v>0.17721780000000001</v>
      </c>
      <c r="AF15" s="50">
        <v>1.6335102157066606</v>
      </c>
      <c r="AG15" s="51">
        <v>0.66204331600663502</v>
      </c>
      <c r="AI15" s="48">
        <v>1.90906</v>
      </c>
      <c r="AJ15" s="49">
        <v>2.9823710000000001</v>
      </c>
      <c r="AK15" s="50">
        <v>0.17721780000000001</v>
      </c>
      <c r="AL15" s="51">
        <v>0.71410841288823501</v>
      </c>
      <c r="AN15" s="48">
        <v>1.90906</v>
      </c>
      <c r="AO15" s="49">
        <v>2.9823710000000001</v>
      </c>
      <c r="AP15" s="50">
        <v>1.6335102157066606</v>
      </c>
      <c r="AQ15" s="51">
        <v>0.81914307036856804</v>
      </c>
      <c r="AR15" s="52"/>
      <c r="AS15" s="48">
        <v>1.90906</v>
      </c>
      <c r="AT15" s="49">
        <v>2.9823710000000001</v>
      </c>
      <c r="AU15" s="50">
        <v>2.7038655951382609</v>
      </c>
      <c r="AV15" s="51">
        <v>0.66832650785254</v>
      </c>
      <c r="AW15" s="52"/>
      <c r="AX15" s="48">
        <v>1.90906</v>
      </c>
      <c r="AY15" s="49">
        <v>1.6335102157066606</v>
      </c>
      <c r="AZ15" s="50">
        <v>2.7038655951382609</v>
      </c>
      <c r="BA15" s="51">
        <v>0.95114321680952296</v>
      </c>
      <c r="BC15" s="48">
        <v>2.9823710000000001</v>
      </c>
      <c r="BD15" s="49">
        <v>1.6335102157066606</v>
      </c>
      <c r="BE15" s="50">
        <v>2.7038655951382609</v>
      </c>
      <c r="BF15" s="51">
        <v>0.78036853171548104</v>
      </c>
    </row>
    <row r="16" spans="1:58" ht="15" thickBot="1">
      <c r="A16" s="22">
        <v>1</v>
      </c>
      <c r="B16" s="53" t="s">
        <v>99</v>
      </c>
      <c r="C16" s="16" t="s">
        <v>96</v>
      </c>
      <c r="D16" s="54">
        <v>1.8467750000000001</v>
      </c>
      <c r="E16" s="55">
        <v>3.0512600000000001</v>
      </c>
      <c r="F16" s="55">
        <v>0.145813</v>
      </c>
      <c r="G16" s="55">
        <v>1.7962633593390802</v>
      </c>
      <c r="H16" s="56">
        <v>5.8721199386522125</v>
      </c>
      <c r="J16" s="54">
        <v>0.145813</v>
      </c>
      <c r="K16" s="55">
        <v>1.7962633593390802</v>
      </c>
      <c r="L16" s="56">
        <v>5.8721199386522125</v>
      </c>
      <c r="M16" s="57">
        <v>0.99930565675000804</v>
      </c>
      <c r="O16" s="54">
        <v>3.0512600000000001</v>
      </c>
      <c r="P16" s="55">
        <v>0.145813</v>
      </c>
      <c r="Q16" s="56">
        <v>5.8721199386522125</v>
      </c>
      <c r="R16" s="57">
        <v>0.97178887900635702</v>
      </c>
      <c r="T16" s="54">
        <v>1.8467750000000001</v>
      </c>
      <c r="U16" s="55">
        <v>0.145813</v>
      </c>
      <c r="V16" s="56">
        <v>5.8721199386522125</v>
      </c>
      <c r="W16" s="57">
        <v>0.98106616133573998</v>
      </c>
      <c r="Y16" s="54">
        <v>3.0512600000000001</v>
      </c>
      <c r="Z16" s="55">
        <v>0.145813</v>
      </c>
      <c r="AA16" s="56">
        <v>1.7962633593390802</v>
      </c>
      <c r="AB16" s="57">
        <v>0.61906953776325002</v>
      </c>
      <c r="AD16" s="54">
        <v>1.8467750000000001</v>
      </c>
      <c r="AE16" s="55">
        <v>0.145813</v>
      </c>
      <c r="AF16" s="56">
        <v>1.7962633593390802</v>
      </c>
      <c r="AG16" s="57">
        <v>0.59942647065511201</v>
      </c>
      <c r="AI16" s="54">
        <v>1.8467750000000001</v>
      </c>
      <c r="AJ16" s="55">
        <v>3.0512600000000001</v>
      </c>
      <c r="AK16" s="56">
        <v>0.145813</v>
      </c>
      <c r="AL16" s="57">
        <v>0.71404437053995795</v>
      </c>
      <c r="AN16" s="54">
        <v>1.8467750000000001</v>
      </c>
      <c r="AO16" s="55">
        <v>3.0512600000000001</v>
      </c>
      <c r="AP16" s="56">
        <v>1.7962633593390802</v>
      </c>
      <c r="AQ16" s="57">
        <v>0.73523778172045595</v>
      </c>
      <c r="AR16" s="52"/>
      <c r="AS16" s="54">
        <v>1.8467750000000001</v>
      </c>
      <c r="AT16" s="55">
        <v>3.0512600000000001</v>
      </c>
      <c r="AU16" s="56">
        <v>5.8721199386522125</v>
      </c>
      <c r="AV16" s="57">
        <v>0.98201617889741699</v>
      </c>
      <c r="AW16" s="52"/>
      <c r="AX16" s="54">
        <v>1.8467750000000001</v>
      </c>
      <c r="AY16" s="55">
        <v>1.7962633593390802</v>
      </c>
      <c r="AZ16" s="56">
        <v>5.8721199386522125</v>
      </c>
      <c r="BA16" s="57">
        <v>0.99997573648585403</v>
      </c>
      <c r="BC16" s="54">
        <v>3.0512600000000001</v>
      </c>
      <c r="BD16" s="55">
        <v>1.7962633593390802</v>
      </c>
      <c r="BE16" s="56">
        <v>5.8721199386522125</v>
      </c>
      <c r="BF16" s="57">
        <v>0.99694519772555101</v>
      </c>
    </row>
    <row r="17" spans="1:58" ht="15" thickBot="1">
      <c r="A17" s="22">
        <v>1</v>
      </c>
      <c r="B17" s="53" t="s">
        <v>101</v>
      </c>
      <c r="C17" s="16" t="s">
        <v>96</v>
      </c>
      <c r="D17" s="54">
        <v>1.529023</v>
      </c>
      <c r="E17" s="55">
        <v>5.7185490000000003</v>
      </c>
      <c r="F17" s="55">
        <v>0.15026700000000001</v>
      </c>
      <c r="G17" s="55">
        <v>1.9270790692548343</v>
      </c>
      <c r="H17" s="56">
        <v>6.1764773303353628</v>
      </c>
      <c r="J17" s="54">
        <v>0.15026700000000001</v>
      </c>
      <c r="K17" s="55">
        <v>1.9270790692548343</v>
      </c>
      <c r="L17" s="56">
        <v>6.1764773303353628</v>
      </c>
      <c r="M17" s="57">
        <v>0.99916299945299003</v>
      </c>
      <c r="O17" s="54">
        <v>5.7185490000000003</v>
      </c>
      <c r="P17" s="55">
        <v>0.15026700000000001</v>
      </c>
      <c r="Q17" s="56">
        <v>6.1764773303353628</v>
      </c>
      <c r="R17" s="57">
        <v>0.98250899599053299</v>
      </c>
      <c r="T17" s="54">
        <v>1.529023</v>
      </c>
      <c r="U17" s="55">
        <v>0.15026700000000001</v>
      </c>
      <c r="V17" s="56">
        <v>6.1764773303353628</v>
      </c>
      <c r="W17" s="57">
        <v>0.97719859355260497</v>
      </c>
      <c r="Y17" s="54">
        <v>5.7185490000000003</v>
      </c>
      <c r="Z17" s="55">
        <v>0.15026700000000001</v>
      </c>
      <c r="AA17" s="56">
        <v>1.9270790692548343</v>
      </c>
      <c r="AB17" s="57">
        <v>0.98367150633494504</v>
      </c>
      <c r="AD17" s="54">
        <v>1.529023</v>
      </c>
      <c r="AE17" s="55">
        <v>0.15026700000000001</v>
      </c>
      <c r="AF17" s="56">
        <v>1.9270790692548343</v>
      </c>
      <c r="AG17" s="57">
        <v>0.40331275967039298</v>
      </c>
      <c r="AI17" s="54">
        <v>1.529023</v>
      </c>
      <c r="AJ17" s="55">
        <v>5.7185490000000003</v>
      </c>
      <c r="AK17" s="56">
        <v>0.15026700000000001</v>
      </c>
      <c r="AL17" s="57">
        <v>0.94240746172963497</v>
      </c>
      <c r="AN17" s="54">
        <v>1.529023</v>
      </c>
      <c r="AO17" s="55">
        <v>5.7185490000000003</v>
      </c>
      <c r="AP17" s="56">
        <v>1.9270790692548343</v>
      </c>
      <c r="AQ17" s="57">
        <v>0.97373124131071298</v>
      </c>
      <c r="AR17" s="52"/>
      <c r="AS17" s="54">
        <v>1.529023</v>
      </c>
      <c r="AT17" s="55">
        <v>5.7185490000000003</v>
      </c>
      <c r="AU17" s="56">
        <v>6.1764773303353628</v>
      </c>
      <c r="AV17" s="57">
        <v>0.96157880042579003</v>
      </c>
      <c r="AW17" s="52"/>
      <c r="AX17" s="54">
        <v>1.529023</v>
      </c>
      <c r="AY17" s="55">
        <v>1.9270790692548343</v>
      </c>
      <c r="AZ17" s="56">
        <v>6.1764773303353628</v>
      </c>
      <c r="BA17" s="57">
        <v>0.99986149017040904</v>
      </c>
      <c r="BC17" s="54">
        <v>5.7185490000000003</v>
      </c>
      <c r="BD17" s="55">
        <v>1.9270790692548343</v>
      </c>
      <c r="BE17" s="56">
        <v>6.1764773303353628</v>
      </c>
      <c r="BF17" s="57">
        <v>0.99925793018949205</v>
      </c>
    </row>
    <row r="18" spans="1:58" ht="15" thickBot="1">
      <c r="A18" s="22">
        <v>1</v>
      </c>
      <c r="B18" s="53" t="s">
        <v>103</v>
      </c>
      <c r="C18" s="16" t="s">
        <v>96</v>
      </c>
      <c r="D18" s="54">
        <v>1.660336</v>
      </c>
      <c r="E18" s="55">
        <v>3.7031390000000002</v>
      </c>
      <c r="F18" s="55">
        <v>0.20192779999999999</v>
      </c>
      <c r="G18" s="55">
        <v>1.9254629562031902</v>
      </c>
      <c r="H18" s="56">
        <v>5.3454821069261182</v>
      </c>
      <c r="J18" s="54">
        <v>0.20192779999999999</v>
      </c>
      <c r="K18" s="55">
        <v>1.9254629562031902</v>
      </c>
      <c r="L18" s="56">
        <v>5.3454821069261182</v>
      </c>
      <c r="M18" s="57">
        <v>0.99598034721298401</v>
      </c>
      <c r="O18" s="54">
        <v>3.7031390000000002</v>
      </c>
      <c r="P18" s="55">
        <v>0.20192779999999999</v>
      </c>
      <c r="Q18" s="56">
        <v>5.3454821069261182</v>
      </c>
      <c r="R18" s="57">
        <v>0.95729103563333195</v>
      </c>
      <c r="T18" s="54">
        <v>1.660336</v>
      </c>
      <c r="U18" s="55">
        <v>0.20192779999999999</v>
      </c>
      <c r="V18" s="56">
        <v>5.3454821069261182</v>
      </c>
      <c r="W18" s="57">
        <v>0.95676139799122695</v>
      </c>
      <c r="Y18" s="54">
        <v>3.7031390000000002</v>
      </c>
      <c r="Z18" s="55">
        <v>0.20192779999999999</v>
      </c>
      <c r="AA18" s="56">
        <v>1.9254629562031902</v>
      </c>
      <c r="AB18" s="57">
        <v>0.78667527982786001</v>
      </c>
      <c r="AD18" s="54">
        <v>1.660336</v>
      </c>
      <c r="AE18" s="55">
        <v>0.20192779999999999</v>
      </c>
      <c r="AF18" s="56">
        <v>1.9254629562031902</v>
      </c>
      <c r="AG18" s="57">
        <v>0.45842382870090298</v>
      </c>
      <c r="AI18" s="54">
        <v>1.660336</v>
      </c>
      <c r="AJ18" s="55">
        <v>3.7031390000000002</v>
      </c>
      <c r="AK18" s="56">
        <v>0.20192779999999999</v>
      </c>
      <c r="AL18" s="57">
        <v>0.768903543048154</v>
      </c>
      <c r="AN18" s="54">
        <v>1.660336</v>
      </c>
      <c r="AO18" s="55">
        <v>3.7031390000000002</v>
      </c>
      <c r="AP18" s="56">
        <v>1.9254629562031902</v>
      </c>
      <c r="AQ18" s="57">
        <v>0.75977221904064296</v>
      </c>
      <c r="AR18" s="52"/>
      <c r="AS18" s="54">
        <v>1.660336</v>
      </c>
      <c r="AT18" s="55">
        <v>3.7031390000000002</v>
      </c>
      <c r="AU18" s="56">
        <v>5.3454821069261182</v>
      </c>
      <c r="AV18" s="57">
        <v>0.95192685336678196</v>
      </c>
      <c r="AW18" s="52"/>
      <c r="AX18" s="54">
        <v>1.660336</v>
      </c>
      <c r="AY18" s="55">
        <v>1.9254629562031902</v>
      </c>
      <c r="AZ18" s="56">
        <v>5.3454821069261182</v>
      </c>
      <c r="BA18" s="57">
        <v>0.99924125436463995</v>
      </c>
      <c r="BC18" s="54">
        <v>3.7031390000000002</v>
      </c>
      <c r="BD18" s="55">
        <v>1.9254629562031902</v>
      </c>
      <c r="BE18" s="56">
        <v>5.3454821069261182</v>
      </c>
      <c r="BF18" s="57">
        <v>0.99189644446022696</v>
      </c>
    </row>
    <row r="19" spans="1:58" ht="15" thickBot="1">
      <c r="A19" s="22">
        <v>1</v>
      </c>
      <c r="B19" s="53" t="s">
        <v>105</v>
      </c>
      <c r="C19" s="16" t="s">
        <v>96</v>
      </c>
      <c r="D19" s="54">
        <v>1.5161640000000001</v>
      </c>
      <c r="E19" s="55">
        <v>3.5360140000000002</v>
      </c>
      <c r="F19" s="55">
        <v>4.6129879999999998E-2</v>
      </c>
      <c r="G19" s="55">
        <v>1.7251155921202226</v>
      </c>
      <c r="H19" s="56">
        <v>4.9127917806239578</v>
      </c>
      <c r="J19" s="54">
        <v>4.6129879999999998E-2</v>
      </c>
      <c r="K19" s="55">
        <v>1.7251155921202226</v>
      </c>
      <c r="L19" s="56">
        <v>4.9127917806239578</v>
      </c>
      <c r="M19" s="57">
        <v>0.98598575778639097</v>
      </c>
      <c r="O19" s="54">
        <v>3.5360140000000002</v>
      </c>
      <c r="P19" s="55">
        <v>4.6129879999999998E-2</v>
      </c>
      <c r="Q19" s="56">
        <v>4.9127917806239578</v>
      </c>
      <c r="R19" s="57">
        <v>0.92797751426908903</v>
      </c>
      <c r="T19" s="54">
        <v>1.5161640000000001</v>
      </c>
      <c r="U19" s="55">
        <v>4.6129879999999998E-2</v>
      </c>
      <c r="V19" s="56">
        <v>4.9127917806239578</v>
      </c>
      <c r="W19" s="57">
        <v>0.92665826179684996</v>
      </c>
      <c r="Y19" s="54">
        <v>3.5360140000000002</v>
      </c>
      <c r="Z19" s="55">
        <v>4.6129879999999998E-2</v>
      </c>
      <c r="AA19" s="56">
        <v>1.7251155921202226</v>
      </c>
      <c r="AB19" s="57">
        <v>0.744771336387549</v>
      </c>
      <c r="AD19" s="54">
        <v>1.5161640000000001</v>
      </c>
      <c r="AE19" s="55">
        <v>4.6129879999999998E-2</v>
      </c>
      <c r="AF19" s="56">
        <v>1.7251155921202226</v>
      </c>
      <c r="AG19" s="57">
        <v>0.47155464639881201</v>
      </c>
      <c r="AI19" s="54">
        <v>1.5161640000000001</v>
      </c>
      <c r="AJ19" s="55">
        <v>3.5360140000000002</v>
      </c>
      <c r="AK19" s="56">
        <v>4.6129879999999998E-2</v>
      </c>
      <c r="AL19" s="57">
        <v>0.72570092805816</v>
      </c>
      <c r="AN19" s="54">
        <v>1.5161640000000001</v>
      </c>
      <c r="AO19" s="55">
        <v>3.5360140000000002</v>
      </c>
      <c r="AP19" s="56">
        <v>1.7251155921202226</v>
      </c>
      <c r="AQ19" s="57">
        <v>0.76370676174808105</v>
      </c>
      <c r="AR19" s="52"/>
      <c r="AS19" s="54">
        <v>1.5161640000000001</v>
      </c>
      <c r="AT19" s="55">
        <v>3.5360140000000002</v>
      </c>
      <c r="AU19" s="56">
        <v>4.9127917806239578</v>
      </c>
      <c r="AV19" s="57">
        <v>0.91101500294288396</v>
      </c>
      <c r="AW19" s="52"/>
      <c r="AX19" s="54">
        <v>1.5161640000000001</v>
      </c>
      <c r="AY19" s="55">
        <v>1.7251155921202226</v>
      </c>
      <c r="AZ19" s="56">
        <v>4.9127917806239578</v>
      </c>
      <c r="BA19" s="57">
        <v>0.998685791189032</v>
      </c>
      <c r="BC19" s="54">
        <v>3.5360140000000002</v>
      </c>
      <c r="BD19" s="55">
        <v>1.7251155921202226</v>
      </c>
      <c r="BE19" s="56">
        <v>4.9127917806239578</v>
      </c>
      <c r="BF19" s="57">
        <v>0.99159311492246305</v>
      </c>
    </row>
    <row r="20" spans="1:58" ht="15" thickBot="1">
      <c r="A20" s="22">
        <v>1</v>
      </c>
      <c r="B20" s="53" t="s">
        <v>107</v>
      </c>
      <c r="C20" s="16" t="s">
        <v>96</v>
      </c>
      <c r="D20" s="54">
        <v>1.130474</v>
      </c>
      <c r="E20" s="55">
        <v>0.79088290000000006</v>
      </c>
      <c r="F20" s="55">
        <v>0.11857669999999999</v>
      </c>
      <c r="G20" s="55">
        <v>1.6405128607129269</v>
      </c>
      <c r="H20" s="56">
        <v>3.2925806931696777</v>
      </c>
      <c r="J20" s="54">
        <v>0.11857669999999999</v>
      </c>
      <c r="K20" s="55">
        <v>1.6405128607129269</v>
      </c>
      <c r="L20" s="56">
        <v>3.2925806931696777</v>
      </c>
      <c r="M20" s="57">
        <v>0.81797797207018297</v>
      </c>
      <c r="O20" s="54">
        <v>0.79088290000000006</v>
      </c>
      <c r="P20" s="55">
        <v>0.11857669999999999</v>
      </c>
      <c r="Q20" s="56">
        <v>3.2925806931696777</v>
      </c>
      <c r="R20" s="57">
        <v>0.69568884232527195</v>
      </c>
      <c r="T20" s="54">
        <v>1.130474</v>
      </c>
      <c r="U20" s="55">
        <v>0.11857669999999999</v>
      </c>
      <c r="V20" s="56">
        <v>3.2925806931696777</v>
      </c>
      <c r="W20" s="57">
        <v>0.56787387555758095</v>
      </c>
      <c r="Y20" s="54">
        <v>0.79088290000000006</v>
      </c>
      <c r="Z20" s="55">
        <v>0.11857669999999999</v>
      </c>
      <c r="AA20" s="56">
        <v>1.6405128607129269</v>
      </c>
      <c r="AB20" s="57">
        <v>7.2966890701408896E-2</v>
      </c>
      <c r="AD20" s="54">
        <v>1.130474</v>
      </c>
      <c r="AE20" s="55">
        <v>0.11857669999999999</v>
      </c>
      <c r="AF20" s="56">
        <v>1.6405128607129269</v>
      </c>
      <c r="AG20" s="57">
        <v>0.29209204567833802</v>
      </c>
      <c r="AI20" s="54">
        <v>1.130474</v>
      </c>
      <c r="AJ20" s="55">
        <v>0.79088290000000006</v>
      </c>
      <c r="AK20" s="56">
        <v>0.11857669999999999</v>
      </c>
      <c r="AL20" s="57">
        <v>0.12872263303456</v>
      </c>
      <c r="AN20" s="54">
        <v>1.130474</v>
      </c>
      <c r="AO20" s="55">
        <v>0.79088290000000006</v>
      </c>
      <c r="AP20" s="56">
        <v>1.6405128607129269</v>
      </c>
      <c r="AQ20" s="57">
        <v>4.0823103079200299E-2</v>
      </c>
      <c r="AR20" s="52"/>
      <c r="AS20" s="54">
        <v>1.130474</v>
      </c>
      <c r="AT20" s="55">
        <v>0.79088290000000006</v>
      </c>
      <c r="AU20" s="56">
        <v>3.2925806931696777</v>
      </c>
      <c r="AV20" s="57">
        <v>0.63962577479711602</v>
      </c>
      <c r="AW20" s="52"/>
      <c r="AX20" s="54">
        <v>1.130474</v>
      </c>
      <c r="AY20" s="55">
        <v>1.6405128607129269</v>
      </c>
      <c r="AZ20" s="56">
        <v>3.2925806931696777</v>
      </c>
      <c r="BA20" s="57">
        <v>0.63050889223149398</v>
      </c>
      <c r="BC20" s="54">
        <v>0.79088290000000006</v>
      </c>
      <c r="BD20" s="55">
        <v>1.6405128607129269</v>
      </c>
      <c r="BE20" s="56">
        <v>3.2925806931696777</v>
      </c>
      <c r="BF20" s="57">
        <v>0.73566793228914695</v>
      </c>
    </row>
    <row r="21" spans="1:58" ht="15" thickBot="1">
      <c r="A21" s="22">
        <v>1</v>
      </c>
      <c r="B21" s="53" t="s">
        <v>109</v>
      </c>
      <c r="C21" s="16" t="s">
        <v>96</v>
      </c>
      <c r="D21" s="54">
        <v>1.775825</v>
      </c>
      <c r="E21" s="55">
        <v>1.447775</v>
      </c>
      <c r="F21" s="55">
        <v>0.29803190000000002</v>
      </c>
      <c r="G21" s="55">
        <v>1.0989751471190508</v>
      </c>
      <c r="H21" s="56">
        <v>0.54694640298869945</v>
      </c>
      <c r="J21" s="54">
        <v>0.29803190000000002</v>
      </c>
      <c r="K21" s="55">
        <v>1.0989751471190508</v>
      </c>
      <c r="L21" s="56">
        <v>0.54694640298869945</v>
      </c>
      <c r="M21" s="57">
        <v>0.63295883924512397</v>
      </c>
      <c r="O21" s="54">
        <v>1.447775</v>
      </c>
      <c r="P21" s="55">
        <v>0.29803190000000002</v>
      </c>
      <c r="Q21" s="56">
        <v>0.54694640298869945</v>
      </c>
      <c r="R21" s="57">
        <v>0.15581477262708399</v>
      </c>
      <c r="T21" s="54">
        <v>1.775825</v>
      </c>
      <c r="U21" s="55">
        <v>0.29803190000000002</v>
      </c>
      <c r="V21" s="56">
        <v>0.54694640298869945</v>
      </c>
      <c r="W21" s="57">
        <v>0.16994616151167999</v>
      </c>
      <c r="Y21" s="54">
        <v>1.447775</v>
      </c>
      <c r="Z21" s="55">
        <v>0.29803190000000002</v>
      </c>
      <c r="AA21" s="56">
        <v>1.0989751471190508</v>
      </c>
      <c r="AB21" s="57">
        <v>0.53901847553221205</v>
      </c>
      <c r="AD21" s="54">
        <v>1.775825</v>
      </c>
      <c r="AE21" s="55">
        <v>0.29803190000000002</v>
      </c>
      <c r="AF21" s="56">
        <v>1.0989751471190508</v>
      </c>
      <c r="AG21" s="57">
        <v>0.70067895681255199</v>
      </c>
      <c r="AI21" s="54">
        <v>1.775825</v>
      </c>
      <c r="AJ21" s="55">
        <v>1.447775</v>
      </c>
      <c r="AK21" s="56">
        <v>0.29803190000000002</v>
      </c>
      <c r="AL21" s="57">
        <v>0.34487462853529099</v>
      </c>
      <c r="AN21" s="54">
        <v>1.775825</v>
      </c>
      <c r="AO21" s="55">
        <v>1.447775</v>
      </c>
      <c r="AP21" s="56">
        <v>1.0989751471190508</v>
      </c>
      <c r="AQ21" s="57">
        <v>0.65150238039832598</v>
      </c>
      <c r="AR21" s="52"/>
      <c r="AS21" s="54">
        <v>1.775825</v>
      </c>
      <c r="AT21" s="55">
        <v>1.447775</v>
      </c>
      <c r="AU21" s="56">
        <v>0.54694640298869945</v>
      </c>
      <c r="AV21" s="57">
        <v>0.18319537962723101</v>
      </c>
      <c r="AW21" s="52"/>
      <c r="AX21" s="54">
        <v>1.775825</v>
      </c>
      <c r="AY21" s="55">
        <v>1.0989751471190508</v>
      </c>
      <c r="AZ21" s="56">
        <v>0.54694640298869945</v>
      </c>
      <c r="BA21" s="57">
        <v>0.48126128442940602</v>
      </c>
      <c r="BC21" s="54">
        <v>1.447775</v>
      </c>
      <c r="BD21" s="55">
        <v>1.0989751471190508</v>
      </c>
      <c r="BE21" s="56">
        <v>0.54694640298869945</v>
      </c>
      <c r="BF21" s="57">
        <v>0.26561079397866999</v>
      </c>
    </row>
    <row r="22" spans="1:58" ht="15" thickBot="1">
      <c r="A22" s="22">
        <v>1</v>
      </c>
      <c r="B22" s="53" t="s">
        <v>111</v>
      </c>
      <c r="C22" s="16" t="s">
        <v>96</v>
      </c>
      <c r="D22" s="54">
        <v>1.8384819999999999</v>
      </c>
      <c r="E22" s="55">
        <v>2.8142429999999998</v>
      </c>
      <c r="F22" s="55">
        <v>6.0379080000000002E-2</v>
      </c>
      <c r="G22" s="55">
        <v>1.0943459199312895</v>
      </c>
      <c r="H22" s="56">
        <v>1.2293024455013397</v>
      </c>
      <c r="J22" s="54">
        <v>6.0379080000000002E-2</v>
      </c>
      <c r="K22" s="55">
        <v>1.0943459199312895</v>
      </c>
      <c r="L22" s="56">
        <v>1.2293024455013397</v>
      </c>
      <c r="M22" s="57">
        <v>0.44175105550614302</v>
      </c>
      <c r="O22" s="54">
        <v>2.8142429999999998</v>
      </c>
      <c r="P22" s="55">
        <v>6.0379080000000002E-2</v>
      </c>
      <c r="Q22" s="56">
        <v>1.2293024455013397</v>
      </c>
      <c r="R22" s="57">
        <v>0.24914772301573099</v>
      </c>
      <c r="T22" s="54">
        <v>1.8384819999999999</v>
      </c>
      <c r="U22" s="55">
        <v>6.0379080000000002E-2</v>
      </c>
      <c r="V22" s="56">
        <v>1.2293024455013397</v>
      </c>
      <c r="W22" s="57">
        <v>0.34015563853848901</v>
      </c>
      <c r="Y22" s="54">
        <v>2.8142429999999998</v>
      </c>
      <c r="Z22" s="55">
        <v>6.0379080000000002E-2</v>
      </c>
      <c r="AA22" s="56">
        <v>1.0943459199312895</v>
      </c>
      <c r="AB22" s="57">
        <v>0.81560817143990305</v>
      </c>
      <c r="AD22" s="54">
        <v>1.8384819999999999</v>
      </c>
      <c r="AE22" s="55">
        <v>6.0379080000000002E-2</v>
      </c>
      <c r="AF22" s="56">
        <v>1.0943459199312895</v>
      </c>
      <c r="AG22" s="57">
        <v>0.76786759303360896</v>
      </c>
      <c r="AI22" s="54">
        <v>1.8384819999999999</v>
      </c>
      <c r="AJ22" s="55">
        <v>2.8142429999999998</v>
      </c>
      <c r="AK22" s="56">
        <v>6.0379080000000002E-2</v>
      </c>
      <c r="AL22" s="57">
        <v>0.67999915361496199</v>
      </c>
      <c r="AN22" s="54">
        <v>1.8384819999999999</v>
      </c>
      <c r="AO22" s="55">
        <v>2.8142429999999998</v>
      </c>
      <c r="AP22" s="56">
        <v>1.0943459199312895</v>
      </c>
      <c r="AQ22" s="57">
        <v>0.93295009973503795</v>
      </c>
      <c r="AR22" s="52"/>
      <c r="AS22" s="54">
        <v>1.8384819999999999</v>
      </c>
      <c r="AT22" s="55">
        <v>2.8142429999999998</v>
      </c>
      <c r="AU22" s="56">
        <v>1.2293024455013397</v>
      </c>
      <c r="AV22" s="57">
        <v>0.27573955958364799</v>
      </c>
      <c r="AW22" s="52"/>
      <c r="AX22" s="54">
        <v>1.8384819999999999</v>
      </c>
      <c r="AY22" s="55">
        <v>1.0943459199312895</v>
      </c>
      <c r="AZ22" s="56">
        <v>1.2293024455013397</v>
      </c>
      <c r="BA22" s="57">
        <v>0.90541520651687402</v>
      </c>
      <c r="BC22" s="54">
        <v>2.8142429999999998</v>
      </c>
      <c r="BD22" s="55">
        <v>1.0943459199312895</v>
      </c>
      <c r="BE22" s="56">
        <v>1.2293024455013397</v>
      </c>
      <c r="BF22" s="57">
        <v>0.69476750301267098</v>
      </c>
    </row>
    <row r="23" spans="1:58">
      <c r="A23" s="22">
        <v>1</v>
      </c>
      <c r="B23" s="53" t="s">
        <v>113</v>
      </c>
      <c r="C23" s="16" t="s">
        <v>96</v>
      </c>
      <c r="D23" s="54">
        <v>2.26098</v>
      </c>
      <c r="E23" s="55">
        <v>1.924947</v>
      </c>
      <c r="F23" s="55">
        <v>0.64832380000000001</v>
      </c>
      <c r="G23" s="55">
        <v>1.8199510321676196</v>
      </c>
      <c r="H23" s="56">
        <v>3.6634039495739437</v>
      </c>
      <c r="J23" s="54">
        <v>0.64832380000000001</v>
      </c>
      <c r="K23" s="55">
        <v>1.8199510321676196</v>
      </c>
      <c r="L23" s="56">
        <v>3.6634039495739437</v>
      </c>
      <c r="M23" s="57">
        <v>0.99890356885940401</v>
      </c>
      <c r="O23" s="54">
        <v>1.924947</v>
      </c>
      <c r="P23" s="55">
        <v>0.64832380000000001</v>
      </c>
      <c r="Q23" s="56">
        <v>3.6634039495739437</v>
      </c>
      <c r="R23" s="57">
        <v>0.84138980832928401</v>
      </c>
      <c r="T23" s="54">
        <v>2.26098</v>
      </c>
      <c r="U23" s="55">
        <v>0.64832380000000001</v>
      </c>
      <c r="V23" s="56">
        <v>3.6634039495739437</v>
      </c>
      <c r="W23" s="57">
        <v>0.88805311080452398</v>
      </c>
      <c r="Y23" s="54">
        <v>1.924947</v>
      </c>
      <c r="Z23" s="55">
        <v>0.64832380000000001</v>
      </c>
      <c r="AA23" s="56">
        <v>1.8199510321676196</v>
      </c>
      <c r="AB23" s="57">
        <v>0.55318376795151702</v>
      </c>
      <c r="AD23" s="54">
        <v>2.26098</v>
      </c>
      <c r="AE23" s="55">
        <v>0.64832380000000001</v>
      </c>
      <c r="AF23" s="56">
        <v>1.8199510321676196</v>
      </c>
      <c r="AG23" s="57">
        <v>0.68571352490826698</v>
      </c>
      <c r="AI23" s="54">
        <v>2.26098</v>
      </c>
      <c r="AJ23" s="55">
        <v>1.924947</v>
      </c>
      <c r="AK23" s="56">
        <v>0.64832380000000001</v>
      </c>
      <c r="AL23" s="57">
        <v>0.54124980253918697</v>
      </c>
      <c r="AN23" s="54">
        <v>2.26098</v>
      </c>
      <c r="AO23" s="55">
        <v>1.924947</v>
      </c>
      <c r="AP23" s="56">
        <v>1.8199510321676196</v>
      </c>
      <c r="AQ23" s="57">
        <v>0.57549714524089401</v>
      </c>
      <c r="AR23" s="52"/>
      <c r="AS23" s="54">
        <v>2.26098</v>
      </c>
      <c r="AT23" s="55">
        <v>1.924947</v>
      </c>
      <c r="AU23" s="56">
        <v>3.6634039495739437</v>
      </c>
      <c r="AV23" s="57">
        <v>0.92665233412544201</v>
      </c>
      <c r="AW23" s="52"/>
      <c r="AX23" s="54">
        <v>2.26098</v>
      </c>
      <c r="AY23" s="55">
        <v>1.8199510321676196</v>
      </c>
      <c r="AZ23" s="56">
        <v>3.6634039495739437</v>
      </c>
      <c r="BA23" s="57">
        <v>0.99804558229796903</v>
      </c>
      <c r="BC23" s="54">
        <v>1.924947</v>
      </c>
      <c r="BD23" s="55">
        <v>1.8199510321676196</v>
      </c>
      <c r="BE23" s="56">
        <v>3.6634039495739437</v>
      </c>
      <c r="BF23" s="57">
        <v>0.82535495313047302</v>
      </c>
    </row>
    <row r="24" spans="1:58" ht="15" thickBot="1">
      <c r="A24" s="69">
        <v>1</v>
      </c>
      <c r="B24" s="70" t="s">
        <v>115</v>
      </c>
      <c r="C24" s="37" t="s">
        <v>96</v>
      </c>
      <c r="D24" s="71">
        <v>2.0118819999999999</v>
      </c>
      <c r="E24" s="72">
        <v>2.2913929999999998</v>
      </c>
      <c r="F24" s="72">
        <v>0.46599970000000002</v>
      </c>
      <c r="G24" s="72">
        <v>1.7746050476524875</v>
      </c>
      <c r="H24" s="73">
        <v>1.4581916347911394</v>
      </c>
      <c r="J24" s="59">
        <v>0.46599970000000002</v>
      </c>
      <c r="K24" s="60">
        <v>1.7746050476524875</v>
      </c>
      <c r="L24" s="61">
        <v>1.4581916347911394</v>
      </c>
      <c r="M24" s="62">
        <v>0.37200807158309201</v>
      </c>
      <c r="O24" s="59">
        <v>2.2913929999999998</v>
      </c>
      <c r="P24" s="60">
        <v>0.46599970000000002</v>
      </c>
      <c r="Q24" s="61">
        <v>1.4581916347911394</v>
      </c>
      <c r="R24" s="62">
        <v>0.352294504960046</v>
      </c>
      <c r="T24" s="59">
        <v>2.0118819999999999</v>
      </c>
      <c r="U24" s="60">
        <v>0.46599970000000002</v>
      </c>
      <c r="V24" s="61">
        <v>1.4581916347911394</v>
      </c>
      <c r="W24" s="62">
        <v>0.39865192009633899</v>
      </c>
      <c r="Y24" s="59">
        <v>2.2913929999999998</v>
      </c>
      <c r="Z24" s="60">
        <v>0.46599970000000002</v>
      </c>
      <c r="AA24" s="61">
        <v>1.7746050476524875</v>
      </c>
      <c r="AB24" s="62">
        <v>0.58243951496278001</v>
      </c>
      <c r="AD24" s="59">
        <v>2.0118819999999999</v>
      </c>
      <c r="AE24" s="60">
        <v>0.46599970000000002</v>
      </c>
      <c r="AF24" s="61">
        <v>1.7746050476524875</v>
      </c>
      <c r="AG24" s="62">
        <v>0.61727837543645803</v>
      </c>
      <c r="AI24" s="59">
        <v>2.0118819999999999</v>
      </c>
      <c r="AJ24" s="60">
        <v>2.2913929999999998</v>
      </c>
      <c r="AK24" s="61">
        <v>0.46599970000000002</v>
      </c>
      <c r="AL24" s="62">
        <v>0.56849829420718001</v>
      </c>
      <c r="AN24" s="59">
        <v>2.0118819999999999</v>
      </c>
      <c r="AO24" s="60">
        <v>2.2913929999999998</v>
      </c>
      <c r="AP24" s="61">
        <v>1.7746050476524875</v>
      </c>
      <c r="AQ24" s="62">
        <v>0.59787811673677005</v>
      </c>
      <c r="AR24" s="52"/>
      <c r="AS24" s="59">
        <v>2.0118819999999999</v>
      </c>
      <c r="AT24" s="60">
        <v>2.2913929999999998</v>
      </c>
      <c r="AU24" s="61">
        <v>1.4581916347911394</v>
      </c>
      <c r="AV24" s="62">
        <v>0.42012388031577802</v>
      </c>
      <c r="AW24" s="52"/>
      <c r="AX24" s="59">
        <v>2.0118819999999999</v>
      </c>
      <c r="AY24" s="60">
        <v>1.7746050476524875</v>
      </c>
      <c r="AZ24" s="61">
        <v>1.4581916347911394</v>
      </c>
      <c r="BA24" s="62">
        <v>0.246046004592264</v>
      </c>
      <c r="BC24" s="59">
        <v>2.2913929999999998</v>
      </c>
      <c r="BD24" s="60">
        <v>1.7746050476524875</v>
      </c>
      <c r="BE24" s="61">
        <v>1.4581916347911394</v>
      </c>
      <c r="BF24" s="62">
        <v>0.16442773359417701</v>
      </c>
    </row>
    <row r="25" spans="1:58" ht="15" thickBot="1">
      <c r="A25" s="74"/>
      <c r="B25" s="74"/>
      <c r="C25" s="74"/>
      <c r="D25" s="74"/>
      <c r="E25" s="74"/>
      <c r="F25" s="74"/>
      <c r="G25" s="74"/>
      <c r="H25" s="74"/>
      <c r="J25" s="74"/>
      <c r="K25" s="74"/>
      <c r="L25" s="74"/>
      <c r="M25" s="75"/>
      <c r="O25" s="74"/>
      <c r="P25" s="74"/>
      <c r="Q25" s="74"/>
      <c r="R25" s="75"/>
      <c r="T25" s="74"/>
      <c r="U25" s="74"/>
      <c r="V25" s="74"/>
      <c r="W25" s="75"/>
      <c r="Y25" s="74"/>
      <c r="Z25" s="74"/>
      <c r="AA25" s="74"/>
      <c r="AB25" s="75"/>
      <c r="AD25" s="74"/>
      <c r="AE25" s="74"/>
      <c r="AF25" s="74"/>
      <c r="AG25" s="75"/>
      <c r="AI25" s="74"/>
      <c r="AJ25" s="74"/>
      <c r="AK25" s="74"/>
      <c r="AL25" s="75"/>
      <c r="AN25" s="74"/>
      <c r="AO25" s="74"/>
      <c r="AP25" s="74"/>
      <c r="AQ25" s="75"/>
      <c r="AS25" s="74"/>
      <c r="AT25" s="74"/>
      <c r="AU25" s="74"/>
      <c r="AV25" s="75"/>
      <c r="AX25" s="74"/>
      <c r="AY25" s="74"/>
      <c r="AZ25" s="74"/>
      <c r="BA25" s="75"/>
      <c r="BC25" s="74"/>
      <c r="BD25" s="74"/>
      <c r="BE25" s="74"/>
      <c r="BF25" s="75"/>
    </row>
    <row r="26" spans="1:58" ht="15" thickBot="1">
      <c r="A26" s="22">
        <v>2</v>
      </c>
      <c r="B26" s="53" t="s">
        <v>76</v>
      </c>
      <c r="C26" s="22" t="s">
        <v>74</v>
      </c>
      <c r="D26" s="54">
        <v>1.8406083083874085</v>
      </c>
      <c r="E26" s="55">
        <v>1.8509174123302361</v>
      </c>
      <c r="F26" s="55">
        <v>0.39479901602541917</v>
      </c>
      <c r="G26" s="55">
        <v>1.3172364547988369</v>
      </c>
      <c r="H26" s="56">
        <v>1.3712209814764038</v>
      </c>
      <c r="J26" s="54">
        <v>0.39479901602541917</v>
      </c>
      <c r="K26" s="55">
        <v>1.3172364547988369</v>
      </c>
      <c r="L26" s="56">
        <v>1.3712209814764038</v>
      </c>
      <c r="M26" s="57">
        <v>0.14734827845602999</v>
      </c>
      <c r="O26" s="54">
        <v>1.8509174123302361</v>
      </c>
      <c r="P26" s="55">
        <v>0.39479901602541917</v>
      </c>
      <c r="Q26" s="56">
        <v>1.3712209814764038</v>
      </c>
      <c r="R26" s="57">
        <v>9.0277357144177103E-2</v>
      </c>
      <c r="T26" s="54">
        <v>1.8406083083874085</v>
      </c>
      <c r="U26" s="55">
        <v>0.39479901602541917</v>
      </c>
      <c r="V26" s="56">
        <v>1.3712209814764038</v>
      </c>
      <c r="W26" s="57">
        <v>1.3926770315438699E-2</v>
      </c>
      <c r="Y26" s="54">
        <v>1.8509174123302361</v>
      </c>
      <c r="Z26" s="55">
        <v>0.39479901602541917</v>
      </c>
      <c r="AA26" s="56">
        <v>1.3172364547988369</v>
      </c>
      <c r="AB26" s="57">
        <v>0.39383204449342302</v>
      </c>
      <c r="AD26" s="54">
        <v>1.8406083083874085</v>
      </c>
      <c r="AE26" s="55">
        <v>0.39479901602541917</v>
      </c>
      <c r="AF26" s="56">
        <v>1.3172364547988369</v>
      </c>
      <c r="AG26" s="57">
        <v>0.48454597710604702</v>
      </c>
      <c r="AI26" s="54">
        <v>1.8406083083874085</v>
      </c>
      <c r="AJ26" s="55">
        <v>1.8509174123302361</v>
      </c>
      <c r="AK26" s="56">
        <v>0.39479901602541917</v>
      </c>
      <c r="AL26" s="57">
        <v>0.50745558494322096</v>
      </c>
      <c r="AN26" s="54">
        <v>1.8406083083874085</v>
      </c>
      <c r="AO26" s="55">
        <v>1.8509174123302361</v>
      </c>
      <c r="AP26" s="56">
        <v>1.3172364547988369</v>
      </c>
      <c r="AQ26" s="57">
        <v>0.52950733364773594</v>
      </c>
      <c r="AR26" s="52"/>
      <c r="AS26" s="54">
        <v>1.8406083083874085</v>
      </c>
      <c r="AT26" s="55">
        <v>1.8509174123302361</v>
      </c>
      <c r="AU26" s="56">
        <v>1.3712209814764038</v>
      </c>
      <c r="AV26" s="57">
        <v>2.1451980802229799E-2</v>
      </c>
      <c r="AW26" s="52"/>
      <c r="AX26" s="54">
        <v>1.8406083083874085</v>
      </c>
      <c r="AY26" s="55">
        <v>1.3172364547988369</v>
      </c>
      <c r="AZ26" s="56">
        <v>1.3712209814764038</v>
      </c>
      <c r="BA26" s="57">
        <v>2.2191315974556199E-2</v>
      </c>
      <c r="BC26" s="54">
        <v>1.8509174123302361</v>
      </c>
      <c r="BD26" s="55">
        <v>1.3172364547988369</v>
      </c>
      <c r="BE26" s="56">
        <v>1.3712209814764038</v>
      </c>
      <c r="BF26" s="57">
        <v>0.107436443711524</v>
      </c>
    </row>
    <row r="27" spans="1:58" ht="15" thickBot="1">
      <c r="A27" s="22">
        <v>2</v>
      </c>
      <c r="B27" s="53" t="s">
        <v>78</v>
      </c>
      <c r="C27" s="16" t="s">
        <v>74</v>
      </c>
      <c r="D27" s="54">
        <v>1.1816189716504857</v>
      </c>
      <c r="E27" s="55">
        <v>1.4629721530952242</v>
      </c>
      <c r="F27" s="55">
        <v>0.13497848525945541</v>
      </c>
      <c r="G27" s="55">
        <v>1.0057313190131316</v>
      </c>
      <c r="H27" s="56">
        <v>1.4705261183399772</v>
      </c>
      <c r="J27" s="54">
        <v>0.13497848525945541</v>
      </c>
      <c r="K27" s="55">
        <v>1.0057313190131316</v>
      </c>
      <c r="L27" s="56">
        <v>1.4705261183399772</v>
      </c>
      <c r="M27" s="57">
        <v>0.23721579145874799</v>
      </c>
      <c r="O27" s="54">
        <v>1.4629721530952242</v>
      </c>
      <c r="P27" s="55">
        <v>0.13497848525945541</v>
      </c>
      <c r="Q27" s="56">
        <v>1.4705261183399772</v>
      </c>
      <c r="R27" s="57">
        <v>0.24215355969458099</v>
      </c>
      <c r="T27" s="54">
        <v>1.1816189716504857</v>
      </c>
      <c r="U27" s="55">
        <v>0.13497848525945541</v>
      </c>
      <c r="V27" s="56">
        <v>1.4705261183399772</v>
      </c>
      <c r="W27" s="57">
        <v>0.18284812187024299</v>
      </c>
      <c r="Y27" s="54">
        <v>1.4629721530952242</v>
      </c>
      <c r="Z27" s="55">
        <v>0.13497848525945541</v>
      </c>
      <c r="AA27" s="56">
        <v>1.0057313190131316</v>
      </c>
      <c r="AB27" s="57">
        <v>0.39451179019944099</v>
      </c>
      <c r="AD27" s="54">
        <v>1.1816189716504857</v>
      </c>
      <c r="AE27" s="55">
        <v>0.13497848525945541</v>
      </c>
      <c r="AF27" s="56">
        <v>1.0057313190131316</v>
      </c>
      <c r="AG27" s="57">
        <v>0.473690489751319</v>
      </c>
      <c r="AI27" s="54">
        <v>1.1816189716504857</v>
      </c>
      <c r="AJ27" s="55">
        <v>1.4629721530952242</v>
      </c>
      <c r="AK27" s="56">
        <v>0.13497848525945541</v>
      </c>
      <c r="AL27" s="57">
        <v>0.556316093198575</v>
      </c>
      <c r="AN27" s="54">
        <v>1.1816189716504857</v>
      </c>
      <c r="AO27" s="55">
        <v>1.4629721530952242</v>
      </c>
      <c r="AP27" s="56">
        <v>1.0057313190131316</v>
      </c>
      <c r="AQ27" s="57">
        <v>0.35347284434797699</v>
      </c>
      <c r="AR27" s="52"/>
      <c r="AS27" s="54">
        <v>1.1816189716504857</v>
      </c>
      <c r="AT27" s="55">
        <v>1.4629721530952242</v>
      </c>
      <c r="AU27" s="56">
        <v>1.4705261183399772</v>
      </c>
      <c r="AV27" s="57">
        <v>0.121900224049464</v>
      </c>
      <c r="AW27" s="52"/>
      <c r="AX27" s="54">
        <v>1.1816189716504857</v>
      </c>
      <c r="AY27" s="55">
        <v>1.0057313190131316</v>
      </c>
      <c r="AZ27" s="56">
        <v>1.4705261183399772</v>
      </c>
      <c r="BA27" s="57">
        <v>0.11371273432896301</v>
      </c>
      <c r="BC27" s="54">
        <v>1.4629721530952242</v>
      </c>
      <c r="BD27" s="55">
        <v>1.0057313190131316</v>
      </c>
      <c r="BE27" s="56">
        <v>1.4705261183399772</v>
      </c>
      <c r="BF27" s="57">
        <v>0.17136966462132899</v>
      </c>
    </row>
    <row r="28" spans="1:58" ht="15" thickBot="1">
      <c r="A28" s="22">
        <v>2</v>
      </c>
      <c r="B28" s="53" t="s">
        <v>80</v>
      </c>
      <c r="C28" s="16" t="s">
        <v>74</v>
      </c>
      <c r="D28" s="54">
        <v>0.81624103987140972</v>
      </c>
      <c r="E28" s="55">
        <v>1.182396935644151</v>
      </c>
      <c r="F28" s="55">
        <v>0.11785353509819343</v>
      </c>
      <c r="G28" s="55">
        <v>0.93703798927232196</v>
      </c>
      <c r="H28" s="56">
        <v>0.59598975079562033</v>
      </c>
      <c r="J28" s="54">
        <v>0.11785353509819343</v>
      </c>
      <c r="K28" s="55">
        <v>0.93703798927232196</v>
      </c>
      <c r="L28" s="56">
        <v>0.59598975079562033</v>
      </c>
      <c r="M28" s="57">
        <v>0.122556982178673</v>
      </c>
      <c r="O28" s="54">
        <v>1.182396935644151</v>
      </c>
      <c r="P28" s="55">
        <v>0.11785353509819343</v>
      </c>
      <c r="Q28" s="56">
        <v>0.59598975079562033</v>
      </c>
      <c r="R28" s="57">
        <v>0.17869925225917899</v>
      </c>
      <c r="T28" s="54">
        <v>0.81624103987140972</v>
      </c>
      <c r="U28" s="55">
        <v>0.11785353509819343</v>
      </c>
      <c r="V28" s="56">
        <v>0.59598975079562033</v>
      </c>
      <c r="W28" s="57">
        <v>0.15052760867413401</v>
      </c>
      <c r="Y28" s="54">
        <v>1.182396935644151</v>
      </c>
      <c r="Z28" s="55">
        <v>0.11785353509819343</v>
      </c>
      <c r="AA28" s="56">
        <v>0.93703798927232196</v>
      </c>
      <c r="AB28" s="57">
        <v>0.43427096844011798</v>
      </c>
      <c r="AD28" s="54">
        <v>0.81624103987140972</v>
      </c>
      <c r="AE28" s="55">
        <v>0.11785353509819343</v>
      </c>
      <c r="AF28" s="56">
        <v>0.93703798927232196</v>
      </c>
      <c r="AG28" s="57">
        <v>0.44715787381953898</v>
      </c>
      <c r="AI28" s="54">
        <v>0.81624103987140972</v>
      </c>
      <c r="AJ28" s="55">
        <v>1.182396935644151</v>
      </c>
      <c r="AK28" s="56">
        <v>0.11785353509819343</v>
      </c>
      <c r="AL28" s="57">
        <v>0.547293850333337</v>
      </c>
      <c r="AN28" s="54">
        <v>0.81624103987140972</v>
      </c>
      <c r="AO28" s="55">
        <v>1.182396935644151</v>
      </c>
      <c r="AP28" s="56">
        <v>0.93703798927232196</v>
      </c>
      <c r="AQ28" s="57">
        <v>0.33943623334580397</v>
      </c>
      <c r="AR28" s="52"/>
      <c r="AS28" s="54">
        <v>0.81624103987140972</v>
      </c>
      <c r="AT28" s="55">
        <v>1.182396935644151</v>
      </c>
      <c r="AU28" s="56">
        <v>0.59598975079562033</v>
      </c>
      <c r="AV28" s="57">
        <v>9.0043363141535507E-2</v>
      </c>
      <c r="AW28" s="52"/>
      <c r="AX28" s="54">
        <v>0.81624103987140972</v>
      </c>
      <c r="AY28" s="55">
        <v>0.93703798927232196</v>
      </c>
      <c r="AZ28" s="56">
        <v>0.59598975079562033</v>
      </c>
      <c r="BA28" s="57">
        <v>7.5607652654905197E-2</v>
      </c>
      <c r="BC28" s="54">
        <v>1.182396935644151</v>
      </c>
      <c r="BD28" s="55">
        <v>0.93703798927232196</v>
      </c>
      <c r="BE28" s="56">
        <v>0.59598975079562033</v>
      </c>
      <c r="BF28" s="57">
        <v>0.108034745030053</v>
      </c>
    </row>
    <row r="29" spans="1:58" ht="15" thickBot="1">
      <c r="A29" s="22">
        <v>2</v>
      </c>
      <c r="B29" s="53" t="s">
        <v>83</v>
      </c>
      <c r="C29" s="16" t="s">
        <v>74</v>
      </c>
      <c r="D29" s="54">
        <v>1.6885231163669179</v>
      </c>
      <c r="E29" s="55">
        <v>2.4582151503536935</v>
      </c>
      <c r="F29" s="55">
        <v>0.32925874109323361</v>
      </c>
      <c r="G29" s="55">
        <v>1.3431674403202731</v>
      </c>
      <c r="H29" s="56">
        <v>0.9664294356669062</v>
      </c>
      <c r="J29" s="54">
        <v>0.32925874109323361</v>
      </c>
      <c r="K29" s="55">
        <v>1.3431674403202731</v>
      </c>
      <c r="L29" s="56">
        <v>0.9664294356669062</v>
      </c>
      <c r="M29" s="57">
        <v>0.116407124223306</v>
      </c>
      <c r="O29" s="54">
        <v>2.4582151503536935</v>
      </c>
      <c r="P29" s="55">
        <v>0.32925874109323361</v>
      </c>
      <c r="Q29" s="56">
        <v>0.9664294356669062</v>
      </c>
      <c r="R29" s="57">
        <v>3.3424567669156198E-2</v>
      </c>
      <c r="T29" s="54">
        <v>1.6885231163669179</v>
      </c>
      <c r="U29" s="55">
        <v>0.32925874109323361</v>
      </c>
      <c r="V29" s="56">
        <v>0.9664294356669062</v>
      </c>
      <c r="W29" s="57">
        <v>1.3818906079567201E-2</v>
      </c>
      <c r="Y29" s="54">
        <v>2.4582151503536935</v>
      </c>
      <c r="Z29" s="55">
        <v>0.32925874109323361</v>
      </c>
      <c r="AA29" s="56">
        <v>1.3431674403202731</v>
      </c>
      <c r="AB29" s="57">
        <v>0.26951510500224601</v>
      </c>
      <c r="AD29" s="54">
        <v>1.6885231163669179</v>
      </c>
      <c r="AE29" s="55">
        <v>0.32925874109323361</v>
      </c>
      <c r="AF29" s="56">
        <v>1.3431674403202731</v>
      </c>
      <c r="AG29" s="57">
        <v>0.53976630496720701</v>
      </c>
      <c r="AI29" s="54">
        <v>1.6885231163669179</v>
      </c>
      <c r="AJ29" s="55">
        <v>2.4582151503536935</v>
      </c>
      <c r="AK29" s="56">
        <v>0.32925874109323361</v>
      </c>
      <c r="AL29" s="57">
        <v>0.310770861393458</v>
      </c>
      <c r="AN29" s="54">
        <v>1.6885231163669179</v>
      </c>
      <c r="AO29" s="55">
        <v>2.4582151503536935</v>
      </c>
      <c r="AP29" s="56">
        <v>1.3431674403202731</v>
      </c>
      <c r="AQ29" s="57">
        <v>0.27443676321198102</v>
      </c>
      <c r="AR29" s="52"/>
      <c r="AS29" s="54">
        <v>1.6885231163669179</v>
      </c>
      <c r="AT29" s="55">
        <v>2.4582151503536935</v>
      </c>
      <c r="AU29" s="56">
        <v>0.9664294356669062</v>
      </c>
      <c r="AV29" s="57">
        <v>1.2333167044671E-2</v>
      </c>
      <c r="AW29" s="52"/>
      <c r="AX29" s="54">
        <v>1.6885231163669179</v>
      </c>
      <c r="AY29" s="55">
        <v>1.3431674403202731</v>
      </c>
      <c r="AZ29" s="56">
        <v>0.9664294356669062</v>
      </c>
      <c r="BA29" s="57">
        <v>1.76101192462217E-2</v>
      </c>
      <c r="BC29" s="54">
        <v>2.4582151503536935</v>
      </c>
      <c r="BD29" s="55">
        <v>1.3431674403202731</v>
      </c>
      <c r="BE29" s="56">
        <v>0.9664294356669062</v>
      </c>
      <c r="BF29" s="57">
        <v>3.8371748142776101E-2</v>
      </c>
    </row>
    <row r="30" spans="1:58" ht="15" thickBot="1">
      <c r="A30" s="22">
        <v>2</v>
      </c>
      <c r="B30" s="53" t="s">
        <v>85</v>
      </c>
      <c r="C30" s="16" t="s">
        <v>74</v>
      </c>
      <c r="D30" s="54">
        <v>1.7046459702917551</v>
      </c>
      <c r="E30" s="55">
        <v>1.948453550668193</v>
      </c>
      <c r="F30" s="55">
        <v>0.19152380376666414</v>
      </c>
      <c r="G30" s="55">
        <v>1.1519893734840347</v>
      </c>
      <c r="H30" s="56">
        <v>1.626894773661069</v>
      </c>
      <c r="J30" s="54">
        <v>0.19152380376666414</v>
      </c>
      <c r="K30" s="55">
        <v>1.1519893734840347</v>
      </c>
      <c r="L30" s="56">
        <v>1.626894773661069</v>
      </c>
      <c r="M30" s="57">
        <v>0.243553641632343</v>
      </c>
      <c r="O30" s="54">
        <v>1.948453550668193</v>
      </c>
      <c r="P30" s="55">
        <v>0.19152380376666414</v>
      </c>
      <c r="Q30" s="56">
        <v>1.626894773661069</v>
      </c>
      <c r="R30" s="57">
        <v>0.14470815710758</v>
      </c>
      <c r="T30" s="54">
        <v>1.7046459702917551</v>
      </c>
      <c r="U30" s="55">
        <v>0.19152380376666414</v>
      </c>
      <c r="V30" s="56">
        <v>1.626894773661069</v>
      </c>
      <c r="W30" s="57">
        <v>5.0299573211500401E-2</v>
      </c>
      <c r="Y30" s="54">
        <v>1.948453550668193</v>
      </c>
      <c r="Z30" s="55">
        <v>0.19152380376666414</v>
      </c>
      <c r="AA30" s="56">
        <v>1.1519893734840347</v>
      </c>
      <c r="AB30" s="57">
        <v>0.33656503783742697</v>
      </c>
      <c r="AD30" s="54">
        <v>1.7046459702917551</v>
      </c>
      <c r="AE30" s="55">
        <v>0.19152380376666414</v>
      </c>
      <c r="AF30" s="56">
        <v>1.1519893734840347</v>
      </c>
      <c r="AG30" s="57">
        <v>0.51801779179605401</v>
      </c>
      <c r="AI30" s="54">
        <v>1.7046459702917551</v>
      </c>
      <c r="AJ30" s="55">
        <v>1.948453550668193</v>
      </c>
      <c r="AK30" s="56">
        <v>0.19152380376666414</v>
      </c>
      <c r="AL30" s="57">
        <v>0.52845172206378099</v>
      </c>
      <c r="AN30" s="54">
        <v>1.7046459702917551</v>
      </c>
      <c r="AO30" s="55">
        <v>1.948453550668193</v>
      </c>
      <c r="AP30" s="56">
        <v>1.1519893734840347</v>
      </c>
      <c r="AQ30" s="57">
        <v>0.36673553774359902</v>
      </c>
      <c r="AR30" s="52"/>
      <c r="AS30" s="54">
        <v>1.7046459702917551</v>
      </c>
      <c r="AT30" s="55">
        <v>1.948453550668193</v>
      </c>
      <c r="AU30" s="56">
        <v>1.626894773661069</v>
      </c>
      <c r="AV30" s="57">
        <v>4.01468373952708E-2</v>
      </c>
      <c r="AW30" s="52"/>
      <c r="AX30" s="54">
        <v>1.7046459702917551</v>
      </c>
      <c r="AY30" s="55">
        <v>1.1519893734840347</v>
      </c>
      <c r="AZ30" s="56">
        <v>1.626894773661069</v>
      </c>
      <c r="BA30" s="57">
        <v>4.3433171248040803E-2</v>
      </c>
      <c r="BC30" s="54">
        <v>1.948453550668193</v>
      </c>
      <c r="BD30" s="55">
        <v>1.1519893734840347</v>
      </c>
      <c r="BE30" s="56">
        <v>1.626894773661069</v>
      </c>
      <c r="BF30" s="57">
        <v>0.120987594759862</v>
      </c>
    </row>
    <row r="31" spans="1:58" ht="15" thickBot="1">
      <c r="A31" s="22">
        <v>2</v>
      </c>
      <c r="B31" s="53" t="s">
        <v>87</v>
      </c>
      <c r="C31" s="16" t="s">
        <v>74</v>
      </c>
      <c r="D31" s="54">
        <v>1.061504097167157</v>
      </c>
      <c r="E31" s="55">
        <v>1.5417784737948148</v>
      </c>
      <c r="F31" s="55">
        <v>0.31828161286171425</v>
      </c>
      <c r="G31" s="55">
        <v>1.2980643566860552</v>
      </c>
      <c r="H31" s="56">
        <v>1.753972229171745</v>
      </c>
      <c r="J31" s="54">
        <v>0.31828161286171425</v>
      </c>
      <c r="K31" s="55">
        <v>1.2980643566860552</v>
      </c>
      <c r="L31" s="56">
        <v>1.753972229171745</v>
      </c>
      <c r="M31" s="57">
        <v>0.22272806955271701</v>
      </c>
      <c r="O31" s="54">
        <v>1.5417784737948148</v>
      </c>
      <c r="P31" s="55">
        <v>0.31828161286171425</v>
      </c>
      <c r="Q31" s="56">
        <v>1.753972229171745</v>
      </c>
      <c r="R31" s="57">
        <v>0.20148726179634899</v>
      </c>
      <c r="T31" s="54">
        <v>1.061504097167157</v>
      </c>
      <c r="U31" s="55">
        <v>0.31828161286171425</v>
      </c>
      <c r="V31" s="56">
        <v>1.753972229171745</v>
      </c>
      <c r="W31" s="57">
        <v>0.23429433301841501</v>
      </c>
      <c r="Y31" s="54">
        <v>1.5417784737948148</v>
      </c>
      <c r="Z31" s="55">
        <v>0.31828161286171425</v>
      </c>
      <c r="AA31" s="56">
        <v>1.2980643566860552</v>
      </c>
      <c r="AB31" s="57">
        <v>0.53087809244388295</v>
      </c>
      <c r="AD31" s="54">
        <v>1.061504097167157</v>
      </c>
      <c r="AE31" s="55">
        <v>0.31828161286171425</v>
      </c>
      <c r="AF31" s="56">
        <v>1.2980643566860552</v>
      </c>
      <c r="AG31" s="57">
        <v>0.52350945085049705</v>
      </c>
      <c r="AI31" s="54">
        <v>1.061504097167157</v>
      </c>
      <c r="AJ31" s="55">
        <v>1.5417784737948148</v>
      </c>
      <c r="AK31" s="56">
        <v>0.31828161286171425</v>
      </c>
      <c r="AL31" s="57">
        <v>0.41559847251230497</v>
      </c>
      <c r="AN31" s="54">
        <v>1.061504097167157</v>
      </c>
      <c r="AO31" s="55">
        <v>1.5417784737948148</v>
      </c>
      <c r="AP31" s="56">
        <v>1.2980643566860552</v>
      </c>
      <c r="AQ31" s="57">
        <v>0.44957943869668099</v>
      </c>
      <c r="AR31" s="52"/>
      <c r="AS31" s="54">
        <v>1.061504097167157</v>
      </c>
      <c r="AT31" s="55">
        <v>1.5417784737948148</v>
      </c>
      <c r="AU31" s="56">
        <v>1.753972229171745</v>
      </c>
      <c r="AV31" s="57">
        <v>0.21155660976990501</v>
      </c>
      <c r="AW31" s="52"/>
      <c r="AX31" s="54">
        <v>1.061504097167157</v>
      </c>
      <c r="AY31" s="55">
        <v>1.2980643566860552</v>
      </c>
      <c r="AZ31" s="56">
        <v>1.753972229171745</v>
      </c>
      <c r="BA31" s="57">
        <v>0.226444049445961</v>
      </c>
      <c r="BC31" s="54">
        <v>1.5417784737948148</v>
      </c>
      <c r="BD31" s="55">
        <v>1.2980643566860552</v>
      </c>
      <c r="BE31" s="56">
        <v>1.753972229171745</v>
      </c>
      <c r="BF31" s="57">
        <v>0.200774774411596</v>
      </c>
    </row>
    <row r="32" spans="1:58" ht="15" thickBot="1">
      <c r="A32" s="22">
        <v>2</v>
      </c>
      <c r="B32" s="53" t="s">
        <v>89</v>
      </c>
      <c r="C32" s="16" t="s">
        <v>74</v>
      </c>
      <c r="D32" s="54">
        <v>1.3090940013288395</v>
      </c>
      <c r="E32" s="55">
        <v>1.9631215049298831</v>
      </c>
      <c r="F32" s="55">
        <v>0.14391751653573104</v>
      </c>
      <c r="G32" s="55">
        <v>1.2175128586787005</v>
      </c>
      <c r="H32" s="56">
        <v>1.1949576969725715</v>
      </c>
      <c r="J32" s="54">
        <v>0.14391751653573104</v>
      </c>
      <c r="K32" s="55">
        <v>1.2175128586787005</v>
      </c>
      <c r="L32" s="56">
        <v>1.1949576969725715</v>
      </c>
      <c r="M32" s="57">
        <v>0.18753728884781101</v>
      </c>
      <c r="O32" s="54">
        <v>1.9631215049298831</v>
      </c>
      <c r="P32" s="55">
        <v>0.14391751653573104</v>
      </c>
      <c r="Q32" s="56">
        <v>1.1949576969725715</v>
      </c>
      <c r="R32" s="57">
        <v>0.109980832020665</v>
      </c>
      <c r="T32" s="54">
        <v>1.3090940013288395</v>
      </c>
      <c r="U32" s="55">
        <v>0.14391751653573104</v>
      </c>
      <c r="V32" s="56">
        <v>1.1949576969725715</v>
      </c>
      <c r="W32" s="57">
        <v>8.9559172478105006E-2</v>
      </c>
      <c r="Y32" s="54">
        <v>1.9631215049298831</v>
      </c>
      <c r="Z32" s="55">
        <v>0.14391751653573104</v>
      </c>
      <c r="AA32" s="56">
        <v>1.2175128586787005</v>
      </c>
      <c r="AB32" s="57">
        <v>0.42162492803270701</v>
      </c>
      <c r="AD32" s="54">
        <v>1.3090940013288395</v>
      </c>
      <c r="AE32" s="55">
        <v>0.14391751653573104</v>
      </c>
      <c r="AF32" s="56">
        <v>1.2175128586787005</v>
      </c>
      <c r="AG32" s="57">
        <v>0.58435648505136895</v>
      </c>
      <c r="AI32" s="54">
        <v>1.3090940013288395</v>
      </c>
      <c r="AJ32" s="55">
        <v>1.9631215049298831</v>
      </c>
      <c r="AK32" s="56">
        <v>0.14391751653573104</v>
      </c>
      <c r="AL32" s="57">
        <v>0.431276890471395</v>
      </c>
      <c r="AN32" s="54">
        <v>1.3090940013288395</v>
      </c>
      <c r="AO32" s="55">
        <v>1.9631215049298831</v>
      </c>
      <c r="AP32" s="56">
        <v>1.2175128586787005</v>
      </c>
      <c r="AQ32" s="57">
        <v>0.30524439976289403</v>
      </c>
      <c r="AR32" s="52"/>
      <c r="AS32" s="54">
        <v>1.3090940013288395</v>
      </c>
      <c r="AT32" s="55">
        <v>1.9631215049298831</v>
      </c>
      <c r="AU32" s="56">
        <v>1.1949576969725715</v>
      </c>
      <c r="AV32" s="57">
        <v>5.0842628931230399E-2</v>
      </c>
      <c r="AW32" s="52"/>
      <c r="AX32" s="54">
        <v>1.3090940013288395</v>
      </c>
      <c r="AY32" s="55">
        <v>1.2175128586787005</v>
      </c>
      <c r="AZ32" s="56">
        <v>1.1949576969725715</v>
      </c>
      <c r="BA32" s="57">
        <v>6.0555893862238599E-2</v>
      </c>
      <c r="BC32" s="54">
        <v>1.9631215049298831</v>
      </c>
      <c r="BD32" s="55">
        <v>1.2175128586787005</v>
      </c>
      <c r="BE32" s="56">
        <v>1.1949576969725715</v>
      </c>
      <c r="BF32" s="57">
        <v>8.1404592324406805E-2</v>
      </c>
    </row>
    <row r="33" spans="1:58" ht="15" thickBot="1">
      <c r="A33" s="22">
        <v>2</v>
      </c>
      <c r="B33" s="53" t="s">
        <v>91</v>
      </c>
      <c r="C33" s="16" t="s">
        <v>74</v>
      </c>
      <c r="D33" s="54">
        <v>1.2739436646144913</v>
      </c>
      <c r="E33" s="55">
        <v>2.7828760341068635</v>
      </c>
      <c r="F33" s="55">
        <v>0.21314189258478947</v>
      </c>
      <c r="G33" s="55">
        <v>1.1798277065581677</v>
      </c>
      <c r="H33" s="56">
        <v>2.7376439439877855</v>
      </c>
      <c r="J33" s="54">
        <v>0.21314189258478947</v>
      </c>
      <c r="K33" s="55">
        <v>1.1798277065581677</v>
      </c>
      <c r="L33" s="56">
        <v>2.7376439439877855</v>
      </c>
      <c r="M33" s="57">
        <v>0.47231475721543198</v>
      </c>
      <c r="O33" s="54">
        <v>2.7828760341068635</v>
      </c>
      <c r="P33" s="55">
        <v>0.21314189258478947</v>
      </c>
      <c r="Q33" s="56">
        <v>2.7376439439877855</v>
      </c>
      <c r="R33" s="57">
        <v>0.12607192844234999</v>
      </c>
      <c r="T33" s="54">
        <v>1.2739436646144913</v>
      </c>
      <c r="U33" s="55">
        <v>0.21314189258478947</v>
      </c>
      <c r="V33" s="56">
        <v>2.7376439439877855</v>
      </c>
      <c r="W33" s="57">
        <v>0.49652797956480799</v>
      </c>
      <c r="Y33" s="54">
        <v>2.7828760341068635</v>
      </c>
      <c r="Z33" s="55">
        <v>0.21314189258478947</v>
      </c>
      <c r="AA33" s="56">
        <v>1.1798277065581677</v>
      </c>
      <c r="AB33" s="57">
        <v>0.144323238804481</v>
      </c>
      <c r="AD33" s="54">
        <v>1.2739436646144913</v>
      </c>
      <c r="AE33" s="55">
        <v>0.21314189258478947</v>
      </c>
      <c r="AF33" s="56">
        <v>1.1798277065581677</v>
      </c>
      <c r="AG33" s="57">
        <v>0.521915288661424</v>
      </c>
      <c r="AI33" s="54">
        <v>1.2739436646144913</v>
      </c>
      <c r="AJ33" s="55">
        <v>2.7828760341068635</v>
      </c>
      <c r="AK33" s="56">
        <v>0.21314189258478947</v>
      </c>
      <c r="AL33" s="57">
        <v>0.18545333433573399</v>
      </c>
      <c r="AN33" s="54">
        <v>1.2739436646144913</v>
      </c>
      <c r="AO33" s="55">
        <v>2.7828760341068635</v>
      </c>
      <c r="AP33" s="56">
        <v>1.1798277065581677</v>
      </c>
      <c r="AQ33" s="57">
        <v>9.2196494211136001E-2</v>
      </c>
      <c r="AR33" s="52"/>
      <c r="AS33" s="54">
        <v>1.2739436646144913</v>
      </c>
      <c r="AT33" s="55">
        <v>2.7828760341068635</v>
      </c>
      <c r="AU33" s="56">
        <v>2.7376439439877855</v>
      </c>
      <c r="AV33" s="57">
        <v>0.28099484393692697</v>
      </c>
      <c r="AW33" s="52"/>
      <c r="AX33" s="54">
        <v>1.2739436646144913</v>
      </c>
      <c r="AY33" s="55">
        <v>1.1798277065581677</v>
      </c>
      <c r="AZ33" s="56">
        <v>2.7376439439877855</v>
      </c>
      <c r="BA33" s="57">
        <v>0.43209155244119202</v>
      </c>
      <c r="BC33" s="54">
        <v>2.7828760341068635</v>
      </c>
      <c r="BD33" s="55">
        <v>1.1798277065581677</v>
      </c>
      <c r="BE33" s="56">
        <v>2.7376439439877855</v>
      </c>
      <c r="BF33" s="57">
        <v>0.134445575946155</v>
      </c>
    </row>
    <row r="34" spans="1:58" ht="15" thickBot="1">
      <c r="A34" s="22">
        <v>2</v>
      </c>
      <c r="B34" s="53" t="s">
        <v>93</v>
      </c>
      <c r="C34" s="16" t="s">
        <v>74</v>
      </c>
      <c r="D34" s="54">
        <v>1.3786674867687554</v>
      </c>
      <c r="E34" s="55">
        <v>1.144125297199343</v>
      </c>
      <c r="F34" s="55">
        <v>0.40501710920572404</v>
      </c>
      <c r="G34" s="55">
        <v>1.1438001827291611</v>
      </c>
      <c r="H34" s="56">
        <v>2.8044076795567916</v>
      </c>
      <c r="J34" s="54">
        <v>0.40501710920572404</v>
      </c>
      <c r="K34" s="55">
        <v>1.1438001827291611</v>
      </c>
      <c r="L34" s="56">
        <v>2.8044076795567916</v>
      </c>
      <c r="M34" s="57">
        <v>0.40410442078164999</v>
      </c>
      <c r="O34" s="54">
        <v>1.144125297199343</v>
      </c>
      <c r="P34" s="55">
        <v>0.40501710920572404</v>
      </c>
      <c r="Q34" s="56">
        <v>2.8044076795567916</v>
      </c>
      <c r="R34" s="57">
        <v>0.48499618602542099</v>
      </c>
      <c r="T34" s="54">
        <v>1.3786674867687554</v>
      </c>
      <c r="U34" s="55">
        <v>0.40501710920572404</v>
      </c>
      <c r="V34" s="56">
        <v>2.8044076795567916</v>
      </c>
      <c r="W34" s="57">
        <v>0.32759380246571201</v>
      </c>
      <c r="Y34" s="54">
        <v>1.144125297199343</v>
      </c>
      <c r="Z34" s="55">
        <v>0.40501710920572404</v>
      </c>
      <c r="AA34" s="56">
        <v>1.1438001827291611</v>
      </c>
      <c r="AB34" s="57">
        <v>0.461460563734094</v>
      </c>
      <c r="AD34" s="54">
        <v>1.3786674867687554</v>
      </c>
      <c r="AE34" s="55">
        <v>0.40501710920572404</v>
      </c>
      <c r="AF34" s="56">
        <v>1.1438001827291611</v>
      </c>
      <c r="AG34" s="57">
        <v>0.38601282186493602</v>
      </c>
      <c r="AI34" s="54">
        <v>1.3786674867687554</v>
      </c>
      <c r="AJ34" s="55">
        <v>1.144125297199343</v>
      </c>
      <c r="AK34" s="56">
        <v>0.40501710920572404</v>
      </c>
      <c r="AL34" s="57">
        <v>0.59235164422431796</v>
      </c>
      <c r="AN34" s="54">
        <v>1.3786674867687554</v>
      </c>
      <c r="AO34" s="55">
        <v>1.144125297199343</v>
      </c>
      <c r="AP34" s="56">
        <v>1.1438001827291611</v>
      </c>
      <c r="AQ34" s="57">
        <v>0.60487030552960097</v>
      </c>
      <c r="AR34" s="52"/>
      <c r="AS34" s="54">
        <v>1.3786674867687554</v>
      </c>
      <c r="AT34" s="55">
        <v>1.144125297199343</v>
      </c>
      <c r="AU34" s="56">
        <v>2.8044076795567916</v>
      </c>
      <c r="AV34" s="57">
        <v>0.434094648195892</v>
      </c>
      <c r="AW34" s="52"/>
      <c r="AX34" s="54">
        <v>1.3786674867687554</v>
      </c>
      <c r="AY34" s="55">
        <v>1.1438001827291611</v>
      </c>
      <c r="AZ34" s="56">
        <v>2.8044076795567916</v>
      </c>
      <c r="BA34" s="57">
        <v>0.39014275050015101</v>
      </c>
      <c r="BC34" s="54">
        <v>1.144125297199343</v>
      </c>
      <c r="BD34" s="55">
        <v>1.1438001827291611</v>
      </c>
      <c r="BE34" s="56">
        <v>2.8044076795567916</v>
      </c>
      <c r="BF34" s="57">
        <v>0.52742697342013301</v>
      </c>
    </row>
    <row r="35" spans="1:58" ht="15" thickBot="1">
      <c r="A35" s="22">
        <v>2</v>
      </c>
      <c r="B35" s="53" t="s">
        <v>95</v>
      </c>
      <c r="C35" s="16" t="s">
        <v>74</v>
      </c>
      <c r="D35" s="54">
        <v>0.76750722113687753</v>
      </c>
      <c r="E35" s="55">
        <v>0.79506075422211275</v>
      </c>
      <c r="F35" s="55">
        <v>0.20981444119950909</v>
      </c>
      <c r="G35" s="55">
        <v>1.2320558832727191</v>
      </c>
      <c r="H35" s="56">
        <v>2.0017844815767436</v>
      </c>
      <c r="J35" s="54">
        <v>0.20981444119950909</v>
      </c>
      <c r="K35" s="55">
        <v>1.2320558832727191</v>
      </c>
      <c r="L35" s="56">
        <v>2.0017844815767436</v>
      </c>
      <c r="M35" s="57">
        <v>0.30709718925134299</v>
      </c>
      <c r="O35" s="54">
        <v>0.79506075422211275</v>
      </c>
      <c r="P35" s="55">
        <v>0.20981444119950909</v>
      </c>
      <c r="Q35" s="56">
        <v>2.0017844815767436</v>
      </c>
      <c r="R35" s="57">
        <v>0.52307283931582804</v>
      </c>
      <c r="T35" s="54">
        <v>0.76750722113687753</v>
      </c>
      <c r="U35" s="55">
        <v>0.20981444119950909</v>
      </c>
      <c r="V35" s="56">
        <v>2.0017844815767436</v>
      </c>
      <c r="W35" s="57">
        <v>0.58455688362418101</v>
      </c>
      <c r="Y35" s="54">
        <v>0.79506075422211275</v>
      </c>
      <c r="Z35" s="55">
        <v>0.20981444119950909</v>
      </c>
      <c r="AA35" s="56">
        <v>1.2320558832727191</v>
      </c>
      <c r="AB35" s="57">
        <v>0.76536486925061198</v>
      </c>
      <c r="AD35" s="54">
        <v>0.76750722113687753</v>
      </c>
      <c r="AE35" s="55">
        <v>0.20981444119950909</v>
      </c>
      <c r="AF35" s="56">
        <v>1.2320558832727191</v>
      </c>
      <c r="AG35" s="57">
        <v>0.55384891194825603</v>
      </c>
      <c r="AI35" s="54">
        <v>0.76750722113687753</v>
      </c>
      <c r="AJ35" s="55">
        <v>0.79506075422211275</v>
      </c>
      <c r="AK35" s="56">
        <v>0.20981444119950909</v>
      </c>
      <c r="AL35" s="57">
        <v>0.61290657213214605</v>
      </c>
      <c r="AN35" s="54">
        <v>0.76750722113687753</v>
      </c>
      <c r="AO35" s="55">
        <v>0.79506075422211275</v>
      </c>
      <c r="AP35" s="56">
        <v>1.2320558832727191</v>
      </c>
      <c r="AQ35" s="57">
        <v>0.64083050981916501</v>
      </c>
      <c r="AR35" s="52"/>
      <c r="AS35" s="54">
        <v>0.76750722113687753</v>
      </c>
      <c r="AT35" s="55">
        <v>0.79506075422211275</v>
      </c>
      <c r="AU35" s="56">
        <v>2.0017844815767436</v>
      </c>
      <c r="AV35" s="57">
        <v>0.52455902989464098</v>
      </c>
      <c r="AW35" s="52"/>
      <c r="AX35" s="54">
        <v>0.76750722113687753</v>
      </c>
      <c r="AY35" s="55">
        <v>1.2320558832727191</v>
      </c>
      <c r="AZ35" s="56">
        <v>2.0017844815767436</v>
      </c>
      <c r="BA35" s="57">
        <v>0.47006827550174901</v>
      </c>
      <c r="BC35" s="54">
        <v>0.79506075422211275</v>
      </c>
      <c r="BD35" s="55">
        <v>1.2320558832727191</v>
      </c>
      <c r="BE35" s="56">
        <v>2.0017844815767436</v>
      </c>
      <c r="BF35" s="57">
        <v>0.43294698940717202</v>
      </c>
    </row>
    <row r="36" spans="1:58" ht="15" thickBot="1">
      <c r="A36" s="22">
        <v>2</v>
      </c>
      <c r="B36" s="53" t="s">
        <v>98</v>
      </c>
      <c r="C36" s="16" t="s">
        <v>74</v>
      </c>
      <c r="D36" s="54">
        <v>1.2086678126846178</v>
      </c>
      <c r="E36" s="55">
        <v>1.3652865255339774</v>
      </c>
      <c r="F36" s="55">
        <v>1.0130724731547784</v>
      </c>
      <c r="G36" s="55">
        <v>1.3354453716143351</v>
      </c>
      <c r="H36" s="56">
        <v>2.3659660455989306</v>
      </c>
      <c r="J36" s="54">
        <v>1.0130724731547784</v>
      </c>
      <c r="K36" s="55">
        <v>1.3354453716143351</v>
      </c>
      <c r="L36" s="56">
        <v>2.3659660455989306</v>
      </c>
      <c r="M36" s="57">
        <v>0.12876418172684501</v>
      </c>
      <c r="O36" s="54">
        <v>1.3652865255339774</v>
      </c>
      <c r="P36" s="55">
        <v>1.0130724731547784</v>
      </c>
      <c r="Q36" s="56">
        <v>2.3659660455989306</v>
      </c>
      <c r="R36" s="57">
        <v>0.11398659403738901</v>
      </c>
      <c r="T36" s="54">
        <v>1.2086678126846178</v>
      </c>
      <c r="U36" s="55">
        <v>1.0130724731547784</v>
      </c>
      <c r="V36" s="56">
        <v>2.3659660455989306</v>
      </c>
      <c r="W36" s="57">
        <v>7.7450688926159195E-2</v>
      </c>
      <c r="Y36" s="54">
        <v>1.3652865255339774</v>
      </c>
      <c r="Z36" s="55">
        <v>1.0130724731547784</v>
      </c>
      <c r="AA36" s="56">
        <v>1.3354453716143351</v>
      </c>
      <c r="AB36" s="57">
        <v>0.21328635235829899</v>
      </c>
      <c r="AD36" s="54">
        <v>1.2086678126846178</v>
      </c>
      <c r="AE36" s="55">
        <v>1.0130724731547784</v>
      </c>
      <c r="AF36" s="56">
        <v>1.3354453716143351</v>
      </c>
      <c r="AG36" s="57">
        <v>0.177992076813803</v>
      </c>
      <c r="AI36" s="54">
        <v>1.2086678126846178</v>
      </c>
      <c r="AJ36" s="55">
        <v>1.3652865255339774</v>
      </c>
      <c r="AK36" s="56">
        <v>1.0130724731547784</v>
      </c>
      <c r="AL36" s="57">
        <v>0.23262204989065699</v>
      </c>
      <c r="AN36" s="54">
        <v>1.2086678126846178</v>
      </c>
      <c r="AO36" s="55">
        <v>1.3652865255339774</v>
      </c>
      <c r="AP36" s="56">
        <v>1.3354453716143351</v>
      </c>
      <c r="AQ36" s="57">
        <v>0.57897137861350301</v>
      </c>
      <c r="AR36" s="52"/>
      <c r="AS36" s="54">
        <v>1.2086678126846178</v>
      </c>
      <c r="AT36" s="55">
        <v>1.3652865255339774</v>
      </c>
      <c r="AU36" s="56">
        <v>2.3659660455989306</v>
      </c>
      <c r="AV36" s="57">
        <v>0.344220379681555</v>
      </c>
      <c r="AW36" s="52"/>
      <c r="AX36" s="54">
        <v>1.2086678126846178</v>
      </c>
      <c r="AY36" s="55">
        <v>1.3354453716143351</v>
      </c>
      <c r="AZ36" s="56">
        <v>2.3659660455989306</v>
      </c>
      <c r="BA36" s="57">
        <v>0.34494987904723501</v>
      </c>
      <c r="BC36" s="54">
        <v>1.3652865255339774</v>
      </c>
      <c r="BD36" s="55">
        <v>1.3354453716143351</v>
      </c>
      <c r="BE36" s="56">
        <v>2.3659660455989306</v>
      </c>
      <c r="BF36" s="57">
        <v>0.36061782271167098</v>
      </c>
    </row>
    <row r="37" spans="1:58" ht="15" thickBot="1">
      <c r="A37" s="22">
        <v>2</v>
      </c>
      <c r="B37" s="53" t="s">
        <v>100</v>
      </c>
      <c r="C37" s="16" t="s">
        <v>74</v>
      </c>
      <c r="D37" s="54">
        <v>2.027648880205998</v>
      </c>
      <c r="E37" s="55">
        <v>1.4301875712179464</v>
      </c>
      <c r="F37" s="55">
        <v>6.0949625213451611E-2</v>
      </c>
      <c r="G37" s="55">
        <v>1.3192713910678038</v>
      </c>
      <c r="H37" s="56">
        <v>5.4128367175104142</v>
      </c>
      <c r="J37" s="54">
        <v>6.0949625213451611E-2</v>
      </c>
      <c r="K37" s="55">
        <v>1.3192713910678038</v>
      </c>
      <c r="L37" s="56">
        <v>5.4128367175104142</v>
      </c>
      <c r="M37" s="57">
        <v>0.93746471398057596</v>
      </c>
      <c r="O37" s="54">
        <v>1.4301875712179464</v>
      </c>
      <c r="P37" s="55">
        <v>6.0949625213451611E-2</v>
      </c>
      <c r="Q37" s="56">
        <v>5.4128367175104142</v>
      </c>
      <c r="R37" s="57">
        <v>0.93532172640728295</v>
      </c>
      <c r="T37" s="54">
        <v>2.027648880205998</v>
      </c>
      <c r="U37" s="55">
        <v>6.0949625213451611E-2</v>
      </c>
      <c r="V37" s="56">
        <v>5.4128367175104142</v>
      </c>
      <c r="W37" s="57">
        <v>0.90885221988130205</v>
      </c>
      <c r="Y37" s="54">
        <v>1.4301875712179464</v>
      </c>
      <c r="Z37" s="55">
        <v>6.0949625213451611E-2</v>
      </c>
      <c r="AA37" s="56">
        <v>1.3192713910678038</v>
      </c>
      <c r="AB37" s="57">
        <v>0.73750838249311401</v>
      </c>
      <c r="AD37" s="54">
        <v>2.027648880205998</v>
      </c>
      <c r="AE37" s="55">
        <v>6.0949625213451611E-2</v>
      </c>
      <c r="AF37" s="56">
        <v>1.3192713910678038</v>
      </c>
      <c r="AG37" s="57">
        <v>0.68123396515983703</v>
      </c>
      <c r="AI37" s="54">
        <v>2.027648880205998</v>
      </c>
      <c r="AJ37" s="55">
        <v>1.4301875712179464</v>
      </c>
      <c r="AK37" s="56">
        <v>6.0949625213451611E-2</v>
      </c>
      <c r="AL37" s="57">
        <v>0.79876102626236301</v>
      </c>
      <c r="AN37" s="54">
        <v>2.027648880205998</v>
      </c>
      <c r="AO37" s="55">
        <v>1.4301875712179464</v>
      </c>
      <c r="AP37" s="56">
        <v>1.3192713910678038</v>
      </c>
      <c r="AQ37" s="57">
        <v>0.73132232678178</v>
      </c>
      <c r="AR37" s="52"/>
      <c r="AS37" s="54">
        <v>2.027648880205998</v>
      </c>
      <c r="AT37" s="55">
        <v>1.4301875712179464</v>
      </c>
      <c r="AU37" s="56">
        <v>5.4128367175104142</v>
      </c>
      <c r="AV37" s="57">
        <v>0.88362978875988496</v>
      </c>
      <c r="AW37" s="52"/>
      <c r="AX37" s="54">
        <v>2.027648880205998</v>
      </c>
      <c r="AY37" s="55">
        <v>1.3192713910678038</v>
      </c>
      <c r="AZ37" s="56">
        <v>5.4128367175104142</v>
      </c>
      <c r="BA37" s="57">
        <v>0.88131910968420601</v>
      </c>
      <c r="BC37" s="54">
        <v>1.4301875712179464</v>
      </c>
      <c r="BD37" s="55">
        <v>1.3192713910678038</v>
      </c>
      <c r="BE37" s="56">
        <v>5.4128367175104142</v>
      </c>
      <c r="BF37" s="57">
        <v>0.91267364027044795</v>
      </c>
    </row>
    <row r="38" spans="1:58">
      <c r="A38" s="22">
        <v>2</v>
      </c>
      <c r="B38" s="53" t="s">
        <v>102</v>
      </c>
      <c r="C38" s="16" t="s">
        <v>74</v>
      </c>
      <c r="D38" s="54">
        <v>1.1387112146776552</v>
      </c>
      <c r="E38" s="55">
        <v>1.2086776575472467</v>
      </c>
      <c r="F38" s="55">
        <v>0.26970240984777422</v>
      </c>
      <c r="G38" s="55">
        <v>1.45521353548919</v>
      </c>
      <c r="H38" s="56">
        <v>2.0916152943718296</v>
      </c>
      <c r="J38" s="54">
        <v>0.26970240984777422</v>
      </c>
      <c r="K38" s="55">
        <v>1.45521353548919</v>
      </c>
      <c r="L38" s="56">
        <v>2.0916152943718296</v>
      </c>
      <c r="M38" s="57">
        <v>0.298583248515846</v>
      </c>
      <c r="O38" s="54">
        <v>1.2086776575472467</v>
      </c>
      <c r="P38" s="55">
        <v>0.26970240984777422</v>
      </c>
      <c r="Q38" s="56">
        <v>2.0916152943718296</v>
      </c>
      <c r="R38" s="57">
        <v>0.37426133579642201</v>
      </c>
      <c r="T38" s="54">
        <v>1.1387112146776552</v>
      </c>
      <c r="U38" s="55">
        <v>0.26970240984777422</v>
      </c>
      <c r="V38" s="56">
        <v>2.0916152943718296</v>
      </c>
      <c r="W38" s="57">
        <v>0.317898934049124</v>
      </c>
      <c r="Y38" s="54">
        <v>1.2086776575472467</v>
      </c>
      <c r="Z38" s="55">
        <v>0.26970240984777422</v>
      </c>
      <c r="AA38" s="56">
        <v>1.45521353548919</v>
      </c>
      <c r="AB38" s="57">
        <v>0.78970355029824701</v>
      </c>
      <c r="AD38" s="54">
        <v>1.1387112146776552</v>
      </c>
      <c r="AE38" s="55">
        <v>0.26970240984777422</v>
      </c>
      <c r="AF38" s="56">
        <v>1.45521353548919</v>
      </c>
      <c r="AG38" s="57">
        <v>0.63614457725181195</v>
      </c>
      <c r="AI38" s="54">
        <v>1.1387112146776552</v>
      </c>
      <c r="AJ38" s="55">
        <v>1.2086776575472467</v>
      </c>
      <c r="AK38" s="56">
        <v>0.26970240984777422</v>
      </c>
      <c r="AL38" s="57">
        <v>0.56369004435036896</v>
      </c>
      <c r="AN38" s="54">
        <v>1.1387112146776552</v>
      </c>
      <c r="AO38" s="55">
        <v>1.2086776575472467</v>
      </c>
      <c r="AP38" s="56">
        <v>1.45521353548919</v>
      </c>
      <c r="AQ38" s="57">
        <v>0.68389247200358205</v>
      </c>
      <c r="AR38" s="52"/>
      <c r="AS38" s="54">
        <v>1.1387112146776552</v>
      </c>
      <c r="AT38" s="55">
        <v>1.2086776575472467</v>
      </c>
      <c r="AU38" s="56">
        <v>2.0916152943718296</v>
      </c>
      <c r="AV38" s="57">
        <v>0.30608693595682301</v>
      </c>
      <c r="AW38" s="52"/>
      <c r="AX38" s="54">
        <v>1.1387112146776552</v>
      </c>
      <c r="AY38" s="55">
        <v>1.45521353548919</v>
      </c>
      <c r="AZ38" s="56">
        <v>2.0916152943718296</v>
      </c>
      <c r="BA38" s="57">
        <v>0.29843167005305898</v>
      </c>
      <c r="BC38" s="54">
        <v>1.2086776575472467</v>
      </c>
      <c r="BD38" s="55">
        <v>1.45521353548919</v>
      </c>
      <c r="BE38" s="56">
        <v>2.0916152943718296</v>
      </c>
      <c r="BF38" s="57">
        <v>0.34140293833027202</v>
      </c>
    </row>
    <row r="39" spans="1:58" ht="15" thickBot="1">
      <c r="A39" s="63">
        <v>2</v>
      </c>
      <c r="B39" s="64" t="s">
        <v>104</v>
      </c>
      <c r="C39" s="37" t="s">
        <v>74</v>
      </c>
      <c r="D39" s="65">
        <v>1.2851461710128531</v>
      </c>
      <c r="E39" s="66">
        <v>1.3616049286947802</v>
      </c>
      <c r="F39" s="66">
        <v>1.1194440779057053</v>
      </c>
      <c r="G39" s="66">
        <v>1.4803357390676479</v>
      </c>
      <c r="H39" s="67">
        <v>3.026702958473749</v>
      </c>
      <c r="J39" s="65">
        <v>1.1194440779057053</v>
      </c>
      <c r="K39" s="66">
        <v>1.4803357390676479</v>
      </c>
      <c r="L39" s="67">
        <v>3.026702958473749</v>
      </c>
      <c r="M39" s="68">
        <v>0.185135087666912</v>
      </c>
      <c r="O39" s="65">
        <v>1.3616049286947802</v>
      </c>
      <c r="P39" s="66">
        <v>1.1194440779057053</v>
      </c>
      <c r="Q39" s="67">
        <v>3.026702958473749</v>
      </c>
      <c r="R39" s="68">
        <v>0.15895916447924899</v>
      </c>
      <c r="T39" s="65">
        <v>1.2851461710128531</v>
      </c>
      <c r="U39" s="66">
        <v>1.1194440779057053</v>
      </c>
      <c r="V39" s="67">
        <v>3.026702958473749</v>
      </c>
      <c r="W39" s="68">
        <v>0.123946882349183</v>
      </c>
      <c r="Y39" s="65">
        <v>1.3616049286947802</v>
      </c>
      <c r="Z39" s="66">
        <v>1.1194440779057053</v>
      </c>
      <c r="AA39" s="67">
        <v>1.4803357390676479</v>
      </c>
      <c r="AB39" s="68">
        <v>0.26654473133693601</v>
      </c>
      <c r="AD39" s="65">
        <v>1.2851461710128531</v>
      </c>
      <c r="AE39" s="66">
        <v>1.1194440779057053</v>
      </c>
      <c r="AF39" s="67">
        <v>1.4803357390676479</v>
      </c>
      <c r="AG39" s="68">
        <v>0.186992841585328</v>
      </c>
      <c r="AI39" s="65">
        <v>1.2851461710128531</v>
      </c>
      <c r="AJ39" s="66">
        <v>1.3616049286947802</v>
      </c>
      <c r="AK39" s="67">
        <v>1.1194440779057053</v>
      </c>
      <c r="AL39" s="68">
        <v>0.215498767580941</v>
      </c>
      <c r="AN39" s="65">
        <v>1.2851461710128531</v>
      </c>
      <c r="AO39" s="66">
        <v>1.3616049286947802</v>
      </c>
      <c r="AP39" s="67">
        <v>1.4803357390676479</v>
      </c>
      <c r="AQ39" s="68">
        <v>0.67342965728331095</v>
      </c>
      <c r="AR39" s="52"/>
      <c r="AS39" s="65">
        <v>1.2851461710128531</v>
      </c>
      <c r="AT39" s="66">
        <v>1.3616049286947802</v>
      </c>
      <c r="AU39" s="67">
        <v>3.026702958473749</v>
      </c>
      <c r="AV39" s="68">
        <v>0.54374059980159095</v>
      </c>
      <c r="AW39" s="52"/>
      <c r="AX39" s="65">
        <v>1.2851461710128531</v>
      </c>
      <c r="AY39" s="66">
        <v>1.4803357390676479</v>
      </c>
      <c r="AZ39" s="67">
        <v>3.026702958473749</v>
      </c>
      <c r="BA39" s="68">
        <v>0.55773718889764901</v>
      </c>
      <c r="BC39" s="65">
        <v>1.3616049286947802</v>
      </c>
      <c r="BD39" s="66">
        <v>1.4803357390676479</v>
      </c>
      <c r="BE39" s="67">
        <v>3.026702958473749</v>
      </c>
      <c r="BF39" s="68">
        <v>0.52117213818730801</v>
      </c>
    </row>
    <row r="40" spans="1:58" ht="15" thickBot="1">
      <c r="A40" s="22">
        <v>2</v>
      </c>
      <c r="B40" s="53" t="s">
        <v>106</v>
      </c>
      <c r="C40" s="69" t="s">
        <v>96</v>
      </c>
      <c r="D40" s="54">
        <v>1.6313955537453244</v>
      </c>
      <c r="E40" s="55">
        <v>1.7979393132947796</v>
      </c>
      <c r="F40" s="55">
        <v>8.5416977758777601E-2</v>
      </c>
      <c r="G40" s="55">
        <v>1.5430711634944352</v>
      </c>
      <c r="H40" s="56">
        <v>4.720924296049037</v>
      </c>
      <c r="J40" s="54">
        <v>8.5416977758777601E-2</v>
      </c>
      <c r="K40" s="55">
        <v>1.5430711634944352</v>
      </c>
      <c r="L40" s="56">
        <v>4.720924296049037</v>
      </c>
      <c r="M40" s="57">
        <v>0.87907266554275898</v>
      </c>
      <c r="O40" s="54">
        <v>1.7979393132947796</v>
      </c>
      <c r="P40" s="55">
        <v>8.5416977758777601E-2</v>
      </c>
      <c r="Q40" s="56">
        <v>4.720924296049037</v>
      </c>
      <c r="R40" s="57">
        <v>0.81571998582412997</v>
      </c>
      <c r="T40" s="54">
        <v>1.6313955537453244</v>
      </c>
      <c r="U40" s="55">
        <v>8.5416977758777601E-2</v>
      </c>
      <c r="V40" s="56">
        <v>4.720924296049037</v>
      </c>
      <c r="W40" s="57">
        <v>0.91158946958724596</v>
      </c>
      <c r="Y40" s="54">
        <v>1.7979393132947796</v>
      </c>
      <c r="Z40" s="55">
        <v>8.5416977758777601E-2</v>
      </c>
      <c r="AA40" s="56">
        <v>1.5430711634944352</v>
      </c>
      <c r="AB40" s="57">
        <v>0.79177026241430404</v>
      </c>
      <c r="AD40" s="54">
        <v>1.6313955537453244</v>
      </c>
      <c r="AE40" s="55">
        <v>8.5416977758777601E-2</v>
      </c>
      <c r="AF40" s="56">
        <v>1.5430711634944352</v>
      </c>
      <c r="AG40" s="57">
        <v>0.768783275497115</v>
      </c>
      <c r="AI40" s="54">
        <v>1.6313955537453244</v>
      </c>
      <c r="AJ40" s="55">
        <v>1.7979393132947796</v>
      </c>
      <c r="AK40" s="56">
        <v>8.5416977758777601E-2</v>
      </c>
      <c r="AL40" s="57">
        <v>0.60118762793838498</v>
      </c>
      <c r="AN40" s="54">
        <v>1.6313955537453244</v>
      </c>
      <c r="AO40" s="55">
        <v>1.7979393132947796</v>
      </c>
      <c r="AP40" s="56">
        <v>1.5430711634944352</v>
      </c>
      <c r="AQ40" s="57">
        <v>0.62199817793106904</v>
      </c>
      <c r="AR40" s="52"/>
      <c r="AS40" s="54">
        <v>1.6313955537453244</v>
      </c>
      <c r="AT40" s="55">
        <v>1.7979393132947796</v>
      </c>
      <c r="AU40" s="56">
        <v>4.720924296049037</v>
      </c>
      <c r="AV40" s="57">
        <v>0.84701115830170903</v>
      </c>
      <c r="AW40" s="52"/>
      <c r="AX40" s="54">
        <v>1.6313955537453244</v>
      </c>
      <c r="AY40" s="55">
        <v>1.5430711634944352</v>
      </c>
      <c r="AZ40" s="56">
        <v>4.720924296049037</v>
      </c>
      <c r="BA40" s="57">
        <v>0.88079815452489796</v>
      </c>
      <c r="BC40" s="54">
        <v>1.7979393132947796</v>
      </c>
      <c r="BD40" s="55">
        <v>1.5430711634944352</v>
      </c>
      <c r="BE40" s="56">
        <v>4.720924296049037</v>
      </c>
      <c r="BF40" s="57">
        <v>0.77631256280898298</v>
      </c>
    </row>
    <row r="41" spans="1:58" ht="15" thickBot="1">
      <c r="A41" s="22">
        <v>2</v>
      </c>
      <c r="B41" s="53" t="s">
        <v>108</v>
      </c>
      <c r="C41" s="37" t="s">
        <v>96</v>
      </c>
      <c r="D41" s="54">
        <v>1.7242633986893228</v>
      </c>
      <c r="E41" s="55">
        <v>1.9246760184245622</v>
      </c>
      <c r="F41" s="55">
        <v>4.0404591613164939E-2</v>
      </c>
      <c r="G41" s="55">
        <v>1.4070368371803095</v>
      </c>
      <c r="H41" s="56">
        <v>5.1618404292974782</v>
      </c>
      <c r="J41" s="54">
        <v>4.0404591613164939E-2</v>
      </c>
      <c r="K41" s="55">
        <v>1.4070368371803095</v>
      </c>
      <c r="L41" s="56">
        <v>5.1618404292974782</v>
      </c>
      <c r="M41" s="57">
        <v>0.92396831990885198</v>
      </c>
      <c r="O41" s="54">
        <v>1.9246760184245622</v>
      </c>
      <c r="P41" s="55">
        <v>4.0404591613164939E-2</v>
      </c>
      <c r="Q41" s="56">
        <v>5.1618404292974782</v>
      </c>
      <c r="R41" s="57">
        <v>0.85993538541299397</v>
      </c>
      <c r="T41" s="54">
        <v>1.7242633986893228</v>
      </c>
      <c r="U41" s="55">
        <v>4.0404591613164939E-2</v>
      </c>
      <c r="V41" s="56">
        <v>5.1618404292974782</v>
      </c>
      <c r="W41" s="57">
        <v>0.94574392174102195</v>
      </c>
      <c r="Y41" s="54">
        <v>1.9246760184245622</v>
      </c>
      <c r="Z41" s="55">
        <v>4.0404591613164939E-2</v>
      </c>
      <c r="AA41" s="56">
        <v>1.4070368371803095</v>
      </c>
      <c r="AB41" s="57">
        <v>0.67842975712079501</v>
      </c>
      <c r="AD41" s="54">
        <v>1.7242633986893228</v>
      </c>
      <c r="AE41" s="55">
        <v>4.0404591613164939E-2</v>
      </c>
      <c r="AF41" s="56">
        <v>1.4070368371803095</v>
      </c>
      <c r="AG41" s="57">
        <v>0.73291479031076801</v>
      </c>
      <c r="AI41" s="54">
        <v>1.7242633986893228</v>
      </c>
      <c r="AJ41" s="55">
        <v>1.9246760184245622</v>
      </c>
      <c r="AK41" s="56">
        <v>4.0404591613164939E-2</v>
      </c>
      <c r="AL41" s="57">
        <v>0.60771647295130504</v>
      </c>
      <c r="AN41" s="54">
        <v>1.7242633986893228</v>
      </c>
      <c r="AO41" s="55">
        <v>1.9246760184245622</v>
      </c>
      <c r="AP41" s="56">
        <v>1.4070368371803095</v>
      </c>
      <c r="AQ41" s="57">
        <v>0.51995840279863503</v>
      </c>
      <c r="AR41" s="52"/>
      <c r="AS41" s="54">
        <v>1.7242633986893228</v>
      </c>
      <c r="AT41" s="55">
        <v>1.9246760184245622</v>
      </c>
      <c r="AU41" s="56">
        <v>5.1618404292974782</v>
      </c>
      <c r="AV41" s="57">
        <v>0.89069110644595995</v>
      </c>
      <c r="AW41" s="52"/>
      <c r="AX41" s="54">
        <v>1.7242633986893228</v>
      </c>
      <c r="AY41" s="55">
        <v>1.4070368371803095</v>
      </c>
      <c r="AZ41" s="56">
        <v>5.1618404292974782</v>
      </c>
      <c r="BA41" s="57">
        <v>0.91755170396973895</v>
      </c>
      <c r="BC41" s="54">
        <v>1.9246760184245622</v>
      </c>
      <c r="BD41" s="55">
        <v>1.4070368371803095</v>
      </c>
      <c r="BE41" s="56">
        <v>5.1618404292974782</v>
      </c>
      <c r="BF41" s="57">
        <v>0.82144383578084601</v>
      </c>
    </row>
    <row r="42" spans="1:58" ht="15" thickBot="1">
      <c r="A42" s="22">
        <v>2</v>
      </c>
      <c r="B42" s="53" t="s">
        <v>110</v>
      </c>
      <c r="C42" s="37" t="s">
        <v>96</v>
      </c>
      <c r="D42" s="54">
        <v>0.87925397552437146</v>
      </c>
      <c r="E42" s="55">
        <v>1.2643126478887938</v>
      </c>
      <c r="F42" s="55">
        <v>7.9823320521674054E-2</v>
      </c>
      <c r="G42" s="55">
        <v>1.1605237473490768</v>
      </c>
      <c r="H42" s="56">
        <v>2.9577549314280778</v>
      </c>
      <c r="J42" s="54">
        <v>7.9823320521674054E-2</v>
      </c>
      <c r="K42" s="55">
        <v>1.1605237473490768</v>
      </c>
      <c r="L42" s="56">
        <v>2.9577549314280778</v>
      </c>
      <c r="M42" s="57">
        <v>0.58400526704313105</v>
      </c>
      <c r="O42" s="54">
        <v>1.2643126478887938</v>
      </c>
      <c r="P42" s="55">
        <v>7.9823320521674054E-2</v>
      </c>
      <c r="Q42" s="56">
        <v>2.9577549314280778</v>
      </c>
      <c r="R42" s="57">
        <v>0.64740768756214795</v>
      </c>
      <c r="T42" s="54">
        <v>0.87925397552437146</v>
      </c>
      <c r="U42" s="55">
        <v>7.9823320521674054E-2</v>
      </c>
      <c r="V42" s="56">
        <v>2.9577549314280778</v>
      </c>
      <c r="W42" s="57">
        <v>0.86173536872051903</v>
      </c>
      <c r="Y42" s="54">
        <v>1.2643126478887938</v>
      </c>
      <c r="Z42" s="55">
        <v>7.9823320521674054E-2</v>
      </c>
      <c r="AA42" s="56">
        <v>1.1605237473490768</v>
      </c>
      <c r="AB42" s="57">
        <v>0.64477290148258604</v>
      </c>
      <c r="AD42" s="54">
        <v>0.87925397552437146</v>
      </c>
      <c r="AE42" s="55">
        <v>7.9823320521674054E-2</v>
      </c>
      <c r="AF42" s="56">
        <v>1.1605237473490768</v>
      </c>
      <c r="AG42" s="57">
        <v>0.59301704812306599</v>
      </c>
      <c r="AI42" s="54">
        <v>0.87925397552437146</v>
      </c>
      <c r="AJ42" s="55">
        <v>1.2643126478887938</v>
      </c>
      <c r="AK42" s="56">
        <v>7.9823320521674054E-2</v>
      </c>
      <c r="AL42" s="57">
        <v>0.556466682336069</v>
      </c>
      <c r="AN42" s="54">
        <v>0.87925397552437146</v>
      </c>
      <c r="AO42" s="55">
        <v>1.2643126478887938</v>
      </c>
      <c r="AP42" s="56">
        <v>1.1605237473490768</v>
      </c>
      <c r="AQ42" s="57">
        <v>0.44109175120604899</v>
      </c>
      <c r="AR42" s="52"/>
      <c r="AS42" s="54">
        <v>0.87925397552437146</v>
      </c>
      <c r="AT42" s="55">
        <v>1.2643126478887938</v>
      </c>
      <c r="AU42" s="56">
        <v>2.9577549314280778</v>
      </c>
      <c r="AV42" s="57">
        <v>0.74008980090277998</v>
      </c>
      <c r="AW42" s="52"/>
      <c r="AX42" s="54">
        <v>0.87925397552437146</v>
      </c>
      <c r="AY42" s="55">
        <v>1.1605237473490768</v>
      </c>
      <c r="AZ42" s="56">
        <v>2.9577549314280778</v>
      </c>
      <c r="BA42" s="57">
        <v>0.74280368564420096</v>
      </c>
      <c r="BC42" s="54">
        <v>1.2643126478887938</v>
      </c>
      <c r="BD42" s="55">
        <v>1.1605237473490768</v>
      </c>
      <c r="BE42" s="56">
        <v>2.9577549314280778</v>
      </c>
      <c r="BF42" s="57">
        <v>0.53045984386786504</v>
      </c>
    </row>
    <row r="43" spans="1:58" ht="15" thickBot="1">
      <c r="A43" s="22">
        <v>2</v>
      </c>
      <c r="B43" s="53" t="s">
        <v>112</v>
      </c>
      <c r="C43" s="37" t="s">
        <v>96</v>
      </c>
      <c r="D43" s="54">
        <v>0.8180813757705736</v>
      </c>
      <c r="E43" s="55">
        <v>1.8266412445132196</v>
      </c>
      <c r="F43" s="55">
        <v>0.3090837915090987</v>
      </c>
      <c r="G43" s="55">
        <v>1.4544804357853978</v>
      </c>
      <c r="H43" s="56">
        <v>1.1823710649294175</v>
      </c>
      <c r="J43" s="54">
        <v>0.3090837915090987</v>
      </c>
      <c r="K43" s="55">
        <v>1.4544804357853978</v>
      </c>
      <c r="L43" s="56">
        <v>1.1823710649294175</v>
      </c>
      <c r="M43" s="57">
        <v>0.14258394370946301</v>
      </c>
      <c r="O43" s="54">
        <v>1.8266412445132196</v>
      </c>
      <c r="P43" s="55">
        <v>0.3090837915090987</v>
      </c>
      <c r="Q43" s="56">
        <v>1.1823710649294175</v>
      </c>
      <c r="R43" s="57">
        <v>9.37748337473297E-2</v>
      </c>
      <c r="T43" s="54">
        <v>0.8180813757705736</v>
      </c>
      <c r="U43" s="55">
        <v>0.3090837915090987</v>
      </c>
      <c r="V43" s="56">
        <v>1.1823710649294175</v>
      </c>
      <c r="W43" s="57">
        <v>0.20943667147032399</v>
      </c>
      <c r="Y43" s="54">
        <v>1.8266412445132196</v>
      </c>
      <c r="Z43" s="55">
        <v>0.3090837915090987</v>
      </c>
      <c r="AA43" s="56">
        <v>1.4544804357853978</v>
      </c>
      <c r="AB43" s="57">
        <v>0.58950667732362305</v>
      </c>
      <c r="AD43" s="54">
        <v>0.8180813757705736</v>
      </c>
      <c r="AE43" s="55">
        <v>0.3090837915090987</v>
      </c>
      <c r="AF43" s="56">
        <v>1.4544804357853978</v>
      </c>
      <c r="AG43" s="57">
        <v>0.61410658258024897</v>
      </c>
      <c r="AI43" s="54">
        <v>0.8180813757705736</v>
      </c>
      <c r="AJ43" s="55">
        <v>1.8266412445132196</v>
      </c>
      <c r="AK43" s="56">
        <v>0.3090837915090987</v>
      </c>
      <c r="AL43" s="57">
        <v>0.27531420570330301</v>
      </c>
      <c r="AN43" s="54">
        <v>0.8180813757705736</v>
      </c>
      <c r="AO43" s="55">
        <v>1.8266412445132196</v>
      </c>
      <c r="AP43" s="56">
        <v>1.4544804357853978</v>
      </c>
      <c r="AQ43" s="57">
        <v>0.36187282905118401</v>
      </c>
      <c r="AR43" s="52"/>
      <c r="AS43" s="54">
        <v>0.8180813757705736</v>
      </c>
      <c r="AT43" s="55">
        <v>1.8266412445132196</v>
      </c>
      <c r="AU43" s="56">
        <v>1.1823710649294175</v>
      </c>
      <c r="AV43" s="57">
        <v>0.146906994476805</v>
      </c>
      <c r="AW43" s="52"/>
      <c r="AX43" s="54">
        <v>0.8180813757705736</v>
      </c>
      <c r="AY43" s="55">
        <v>1.4544804357853978</v>
      </c>
      <c r="AZ43" s="56">
        <v>1.1823710649294175</v>
      </c>
      <c r="BA43" s="57">
        <v>0.189444239235428</v>
      </c>
      <c r="BC43" s="54">
        <v>1.8266412445132196</v>
      </c>
      <c r="BD43" s="55">
        <v>1.4544804357853978</v>
      </c>
      <c r="BE43" s="56">
        <v>1.1823710649294175</v>
      </c>
      <c r="BF43" s="57">
        <v>9.3536750330500698E-2</v>
      </c>
    </row>
    <row r="44" spans="1:58" ht="15" thickBot="1">
      <c r="A44" s="22">
        <v>2</v>
      </c>
      <c r="B44" s="53" t="s">
        <v>114</v>
      </c>
      <c r="C44" s="37" t="s">
        <v>96</v>
      </c>
      <c r="D44" s="54">
        <v>0.815541999813299</v>
      </c>
      <c r="E44" s="55">
        <v>1.1879883880773741</v>
      </c>
      <c r="F44" s="55">
        <v>0.1434520767444192</v>
      </c>
      <c r="G44" s="55">
        <v>1.3957448262388752</v>
      </c>
      <c r="H44" s="56">
        <v>2.4287447158324444</v>
      </c>
      <c r="J44" s="54">
        <v>0.1434520767444192</v>
      </c>
      <c r="K44" s="55">
        <v>1.3957448262388752</v>
      </c>
      <c r="L44" s="56">
        <v>2.4287447158324444</v>
      </c>
      <c r="M44" s="57">
        <v>0.42570064775449701</v>
      </c>
      <c r="O44" s="54">
        <v>1.1879883880773741</v>
      </c>
      <c r="P44" s="55">
        <v>0.1434520767444192</v>
      </c>
      <c r="Q44" s="56">
        <v>2.4287447158324444</v>
      </c>
      <c r="R44" s="57">
        <v>0.52312605181324501</v>
      </c>
      <c r="T44" s="54">
        <v>0.815541999813299</v>
      </c>
      <c r="U44" s="55">
        <v>0.1434520767444192</v>
      </c>
      <c r="V44" s="56">
        <v>2.4287447158324444</v>
      </c>
      <c r="W44" s="57">
        <v>0.73771151284660996</v>
      </c>
      <c r="Y44" s="54">
        <v>1.1879883880773741</v>
      </c>
      <c r="Z44" s="55">
        <v>0.1434520767444192</v>
      </c>
      <c r="AA44" s="56">
        <v>1.3957448262388752</v>
      </c>
      <c r="AB44" s="57">
        <v>0.81062792959183305</v>
      </c>
      <c r="AD44" s="54">
        <v>0.815541999813299</v>
      </c>
      <c r="AE44" s="55">
        <v>0.1434520767444192</v>
      </c>
      <c r="AF44" s="56">
        <v>1.3957448262388752</v>
      </c>
      <c r="AG44" s="57">
        <v>0.67770343894208696</v>
      </c>
      <c r="AI44" s="54">
        <v>0.815541999813299</v>
      </c>
      <c r="AJ44" s="55">
        <v>1.1879883880773741</v>
      </c>
      <c r="AK44" s="56">
        <v>0.1434520767444192</v>
      </c>
      <c r="AL44" s="57">
        <v>0.534268631856328</v>
      </c>
      <c r="AN44" s="54">
        <v>0.815541999813299</v>
      </c>
      <c r="AO44" s="55">
        <v>1.1879883880773741</v>
      </c>
      <c r="AP44" s="56">
        <v>1.3957448262388752</v>
      </c>
      <c r="AQ44" s="57">
        <v>0.586384135018992</v>
      </c>
      <c r="AR44" s="52"/>
      <c r="AS44" s="54">
        <v>0.815541999813299</v>
      </c>
      <c r="AT44" s="55">
        <v>1.1879883880773741</v>
      </c>
      <c r="AU44" s="56">
        <v>2.4287447158324444</v>
      </c>
      <c r="AV44" s="57">
        <v>0.60686745563681099</v>
      </c>
      <c r="AW44" s="52"/>
      <c r="AX44" s="54">
        <v>0.815541999813299</v>
      </c>
      <c r="AY44" s="55">
        <v>1.3957448262388752</v>
      </c>
      <c r="AZ44" s="56">
        <v>2.4287447158324444</v>
      </c>
      <c r="BA44" s="57">
        <v>0.61468408515057305</v>
      </c>
      <c r="BC44" s="54">
        <v>1.1879883880773741</v>
      </c>
      <c r="BD44" s="55">
        <v>1.3957448262388752</v>
      </c>
      <c r="BE44" s="56">
        <v>2.4287447158324444</v>
      </c>
      <c r="BF44" s="57">
        <v>0.42483457430855198</v>
      </c>
    </row>
    <row r="45" spans="1:58" ht="15" thickBot="1">
      <c r="A45" s="22">
        <v>2</v>
      </c>
      <c r="B45" s="53" t="s">
        <v>116</v>
      </c>
      <c r="C45" s="37" t="s">
        <v>96</v>
      </c>
      <c r="D45" s="54">
        <v>0.78825862194779228</v>
      </c>
      <c r="E45" s="55">
        <v>0.99014927468079605</v>
      </c>
      <c r="F45" s="55">
        <v>0.35808746438991945</v>
      </c>
      <c r="G45" s="55">
        <v>1.2435672508844782</v>
      </c>
      <c r="H45" s="56">
        <v>6.4586243330080517</v>
      </c>
      <c r="J45" s="54">
        <v>0.35808746438991945</v>
      </c>
      <c r="K45" s="55">
        <v>1.2435672508844782</v>
      </c>
      <c r="L45" s="56">
        <v>6.4586243330080517</v>
      </c>
      <c r="M45" s="57">
        <v>0.96016679086177903</v>
      </c>
      <c r="O45" s="54">
        <v>0.99014927468079605</v>
      </c>
      <c r="P45" s="55">
        <v>0.35808746438991945</v>
      </c>
      <c r="Q45" s="56">
        <v>6.4586243330080517</v>
      </c>
      <c r="R45" s="57">
        <v>0.97330708327624005</v>
      </c>
      <c r="T45" s="54">
        <v>0.78825862194779228</v>
      </c>
      <c r="U45" s="55">
        <v>0.35808746438991945</v>
      </c>
      <c r="V45" s="56">
        <v>6.4586243330080517</v>
      </c>
      <c r="W45" s="57">
        <v>0.99886305839115197</v>
      </c>
      <c r="Y45" s="54">
        <v>0.99014927468079605</v>
      </c>
      <c r="Z45" s="55">
        <v>0.35808746438991945</v>
      </c>
      <c r="AA45" s="56">
        <v>1.2435672508844782</v>
      </c>
      <c r="AB45" s="57">
        <v>0.63924696714019402</v>
      </c>
      <c r="AD45" s="54">
        <v>0.78825862194779228</v>
      </c>
      <c r="AE45" s="55">
        <v>0.35808746438991945</v>
      </c>
      <c r="AF45" s="56">
        <v>1.2435672508844782</v>
      </c>
      <c r="AG45" s="57">
        <v>0.46994635208186097</v>
      </c>
      <c r="AI45" s="54">
        <v>0.78825862194779228</v>
      </c>
      <c r="AJ45" s="55">
        <v>0.99014927468079605</v>
      </c>
      <c r="AK45" s="56">
        <v>0.35808746438991945</v>
      </c>
      <c r="AL45" s="57">
        <v>0.49252020642187899</v>
      </c>
      <c r="AN45" s="54">
        <v>0.78825862194779228</v>
      </c>
      <c r="AO45" s="55">
        <v>0.99014927468079605</v>
      </c>
      <c r="AP45" s="56">
        <v>1.2435672508844782</v>
      </c>
      <c r="AQ45" s="57">
        <v>0.575948677562649</v>
      </c>
      <c r="AR45" s="52"/>
      <c r="AS45" s="54">
        <v>0.78825862194779228</v>
      </c>
      <c r="AT45" s="55">
        <v>0.99014927468079605</v>
      </c>
      <c r="AU45" s="56">
        <v>6.4586243330080517</v>
      </c>
      <c r="AV45" s="57">
        <v>0.99869871030754598</v>
      </c>
      <c r="AW45" s="52"/>
      <c r="AX45" s="54">
        <v>0.78825862194779228</v>
      </c>
      <c r="AY45" s="55">
        <v>1.2435672508844782</v>
      </c>
      <c r="AZ45" s="56">
        <v>6.4586243330080517</v>
      </c>
      <c r="BA45" s="57">
        <v>0.99881721787514899</v>
      </c>
      <c r="BC45" s="54">
        <v>0.99014927468079605</v>
      </c>
      <c r="BD45" s="55">
        <v>1.2435672508844782</v>
      </c>
      <c r="BE45" s="56">
        <v>6.4586243330080517</v>
      </c>
      <c r="BF45" s="57">
        <v>0.97986980672246804</v>
      </c>
    </row>
    <row r="46" spans="1:58" ht="15" thickBot="1">
      <c r="A46" s="22">
        <v>2</v>
      </c>
      <c r="B46" s="53" t="s">
        <v>117</v>
      </c>
      <c r="C46" s="37" t="s">
        <v>96</v>
      </c>
      <c r="D46" s="54">
        <v>1.334692100391548</v>
      </c>
      <c r="E46" s="55">
        <v>1.672548020149127</v>
      </c>
      <c r="F46" s="55">
        <v>0.51774236873787383</v>
      </c>
      <c r="G46" s="55">
        <v>1.2038586115682477</v>
      </c>
      <c r="H46" s="56">
        <v>6.7541711620740363</v>
      </c>
      <c r="J46" s="54">
        <v>0.51774236873787383</v>
      </c>
      <c r="K46" s="55">
        <v>1.2038586115682477</v>
      </c>
      <c r="L46" s="56">
        <v>6.7541711620740363</v>
      </c>
      <c r="M46" s="57">
        <v>0.960131388819631</v>
      </c>
      <c r="O46" s="54">
        <v>1.672548020149127</v>
      </c>
      <c r="P46" s="55">
        <v>0.51774236873787383</v>
      </c>
      <c r="Q46" s="56">
        <v>6.7541711620740363</v>
      </c>
      <c r="R46" s="57">
        <v>0.93091144615584298</v>
      </c>
      <c r="T46" s="54">
        <v>1.334692100391548</v>
      </c>
      <c r="U46" s="55">
        <v>0.51774236873787383</v>
      </c>
      <c r="V46" s="56">
        <v>6.7541711620740363</v>
      </c>
      <c r="W46" s="57">
        <v>0.99458793000945001</v>
      </c>
      <c r="Y46" s="54">
        <v>1.672548020149127</v>
      </c>
      <c r="Z46" s="55">
        <v>0.51774236873787383</v>
      </c>
      <c r="AA46" s="56">
        <v>1.2038586115682477</v>
      </c>
      <c r="AB46" s="57">
        <v>0.27930192703321499</v>
      </c>
      <c r="AD46" s="54">
        <v>1.334692100391548</v>
      </c>
      <c r="AE46" s="55">
        <v>0.51774236873787383</v>
      </c>
      <c r="AF46" s="56">
        <v>1.2038586115682477</v>
      </c>
      <c r="AG46" s="57">
        <v>0.35256367595722299</v>
      </c>
      <c r="AI46" s="54">
        <v>1.334692100391548</v>
      </c>
      <c r="AJ46" s="55">
        <v>1.672548020149127</v>
      </c>
      <c r="AK46" s="56">
        <v>0.51774236873787383</v>
      </c>
      <c r="AL46" s="57">
        <v>0.36583424085553901</v>
      </c>
      <c r="AN46" s="54">
        <v>1.334692100391548</v>
      </c>
      <c r="AO46" s="55">
        <v>1.672548020149127</v>
      </c>
      <c r="AP46" s="56">
        <v>1.2038586115682477</v>
      </c>
      <c r="AQ46" s="57">
        <v>0.41289975975944898</v>
      </c>
      <c r="AR46" s="52"/>
      <c r="AS46" s="54">
        <v>1.334692100391548</v>
      </c>
      <c r="AT46" s="55">
        <v>1.672548020149127</v>
      </c>
      <c r="AU46" s="56">
        <v>6.7541711620740363</v>
      </c>
      <c r="AV46" s="57">
        <v>0.995925059782093</v>
      </c>
      <c r="AW46" s="52"/>
      <c r="AX46" s="54">
        <v>1.334692100391548</v>
      </c>
      <c r="AY46" s="55">
        <v>1.2038586115682477</v>
      </c>
      <c r="AZ46" s="56">
        <v>6.7541711620740363</v>
      </c>
      <c r="BA46" s="57">
        <v>0.99698680787241001</v>
      </c>
      <c r="BC46" s="54">
        <v>1.672548020149127</v>
      </c>
      <c r="BD46" s="55">
        <v>1.2038586115682477</v>
      </c>
      <c r="BE46" s="56">
        <v>6.7541711620740363</v>
      </c>
      <c r="BF46" s="57">
        <v>0.96703929340876604</v>
      </c>
    </row>
    <row r="47" spans="1:58" ht="15" thickBot="1">
      <c r="A47" s="22">
        <v>2</v>
      </c>
      <c r="B47" s="53" t="s">
        <v>118</v>
      </c>
      <c r="C47" s="37" t="s">
        <v>96</v>
      </c>
      <c r="D47" s="54">
        <v>2.7586565301142105</v>
      </c>
      <c r="E47" s="55">
        <v>2.8216736138335405</v>
      </c>
      <c r="F47" s="55">
        <v>0.51702003664462493</v>
      </c>
      <c r="G47" s="55">
        <v>1.7860183096259308</v>
      </c>
      <c r="H47" s="56">
        <v>16.119854369184747</v>
      </c>
      <c r="J47" s="54">
        <v>0.51702003664462493</v>
      </c>
      <c r="K47" s="55">
        <v>1.7860183096259308</v>
      </c>
      <c r="L47" s="56">
        <v>16.119854369184747</v>
      </c>
      <c r="M47" s="57">
        <v>0.99999438559040699</v>
      </c>
      <c r="O47" s="54">
        <v>2.8216736138335405</v>
      </c>
      <c r="P47" s="55">
        <v>0.51702003664462493</v>
      </c>
      <c r="Q47" s="56">
        <v>16.119854369184747</v>
      </c>
      <c r="R47" s="57">
        <v>0.99993383275860903</v>
      </c>
      <c r="T47" s="54">
        <v>2.7586565301142105</v>
      </c>
      <c r="U47" s="55">
        <v>0.51702003664462493</v>
      </c>
      <c r="V47" s="56">
        <v>16.119854369184747</v>
      </c>
      <c r="W47" s="57">
        <v>0.99999981424635997</v>
      </c>
      <c r="Y47" s="54">
        <v>2.8216736138335405</v>
      </c>
      <c r="Z47" s="55">
        <v>0.51702003664462493</v>
      </c>
      <c r="AA47" s="56">
        <v>1.7860183096259308</v>
      </c>
      <c r="AB47" s="57">
        <v>0.43464522616837598</v>
      </c>
      <c r="AD47" s="54">
        <v>2.7586565301142105</v>
      </c>
      <c r="AE47" s="55">
        <v>0.51702003664462493</v>
      </c>
      <c r="AF47" s="56">
        <v>1.7860183096259308</v>
      </c>
      <c r="AG47" s="57">
        <v>0.66083028696577295</v>
      </c>
      <c r="AI47" s="54">
        <v>2.7586565301142105</v>
      </c>
      <c r="AJ47" s="55">
        <v>2.8216736138335405</v>
      </c>
      <c r="AK47" s="56">
        <v>0.51702003664462493</v>
      </c>
      <c r="AL47" s="57">
        <v>0.41136609764758503</v>
      </c>
      <c r="AN47" s="54">
        <v>2.7586565301142105</v>
      </c>
      <c r="AO47" s="55">
        <v>2.8216736138335405</v>
      </c>
      <c r="AP47" s="56">
        <v>1.7860183096259308</v>
      </c>
      <c r="AQ47" s="57">
        <v>0.62195093825009096</v>
      </c>
      <c r="AR47" s="52"/>
      <c r="AS47" s="54">
        <v>2.7586565301142105</v>
      </c>
      <c r="AT47" s="55">
        <v>2.8216736138335405</v>
      </c>
      <c r="AU47" s="56">
        <v>16.119854369184747</v>
      </c>
      <c r="AV47" s="57">
        <v>0.99999985305426498</v>
      </c>
      <c r="AW47" s="52"/>
      <c r="AX47" s="54">
        <v>2.7586565301142105</v>
      </c>
      <c r="AY47" s="55">
        <v>1.7860183096259308</v>
      </c>
      <c r="AZ47" s="56">
        <v>16.119854369184747</v>
      </c>
      <c r="BA47" s="57">
        <v>0.99999995330220703</v>
      </c>
      <c r="BC47" s="54">
        <v>2.8216736138335405</v>
      </c>
      <c r="BD47" s="55">
        <v>1.7860183096259308</v>
      </c>
      <c r="BE47" s="56">
        <v>16.119854369184747</v>
      </c>
      <c r="BF47" s="57">
        <v>0.99998719258748503</v>
      </c>
    </row>
    <row r="48" spans="1:58" ht="15" thickBot="1">
      <c r="A48" s="22">
        <v>2</v>
      </c>
      <c r="B48" s="53" t="s">
        <v>119</v>
      </c>
      <c r="C48" s="37" t="s">
        <v>96</v>
      </c>
      <c r="D48" s="54">
        <v>1.7164522360439585</v>
      </c>
      <c r="E48" s="55">
        <v>1.198904525871012</v>
      </c>
      <c r="F48" s="55">
        <v>4.8573421184034585E-2</v>
      </c>
      <c r="G48" s="55">
        <v>1.0463630906203238</v>
      </c>
      <c r="H48" s="56">
        <v>3.2386912634990717</v>
      </c>
      <c r="J48" s="54">
        <v>4.8573421184034585E-2</v>
      </c>
      <c r="K48" s="55">
        <v>1.0463630906203238</v>
      </c>
      <c r="L48" s="56">
        <v>3.2386912634990717</v>
      </c>
      <c r="M48" s="57">
        <v>0.66222690138616902</v>
      </c>
      <c r="O48" s="54">
        <v>1.198904525871012</v>
      </c>
      <c r="P48" s="55">
        <v>4.8573421184034585E-2</v>
      </c>
      <c r="Q48" s="56">
        <v>3.2386912634990717</v>
      </c>
      <c r="R48" s="57">
        <v>0.73476980909881295</v>
      </c>
      <c r="T48" s="54">
        <v>1.7164522360439585</v>
      </c>
      <c r="U48" s="55">
        <v>4.8573421184034585E-2</v>
      </c>
      <c r="V48" s="56">
        <v>3.2386912634990717</v>
      </c>
      <c r="W48" s="57">
        <v>0.47247996861918201</v>
      </c>
      <c r="Y48" s="54">
        <v>1.198904525871012</v>
      </c>
      <c r="Z48" s="55">
        <v>4.8573421184034585E-2</v>
      </c>
      <c r="AA48" s="56">
        <v>1.0463630906203238</v>
      </c>
      <c r="AB48" s="57">
        <v>0.57887639418661696</v>
      </c>
      <c r="AD48" s="54">
        <v>1.7164522360439585</v>
      </c>
      <c r="AE48" s="55">
        <v>4.8573421184034585E-2</v>
      </c>
      <c r="AF48" s="56">
        <v>1.0463630906203238</v>
      </c>
      <c r="AG48" s="57">
        <v>0.54682599568525203</v>
      </c>
      <c r="AI48" s="54">
        <v>1.7164522360439585</v>
      </c>
      <c r="AJ48" s="55">
        <v>1.198904525871012</v>
      </c>
      <c r="AK48" s="56">
        <v>4.8573421184034585E-2</v>
      </c>
      <c r="AL48" s="57">
        <v>0.79120062845003503</v>
      </c>
      <c r="AN48" s="54">
        <v>1.7164522360439585</v>
      </c>
      <c r="AO48" s="55">
        <v>1.198904525871012</v>
      </c>
      <c r="AP48" s="56">
        <v>1.0463630906203238</v>
      </c>
      <c r="AQ48" s="57">
        <v>0.61214648450178399</v>
      </c>
      <c r="AR48" s="52"/>
      <c r="AS48" s="54">
        <v>1.7164522360439585</v>
      </c>
      <c r="AT48" s="55">
        <v>1.198904525871012</v>
      </c>
      <c r="AU48" s="56">
        <v>3.2386912634990717</v>
      </c>
      <c r="AV48" s="57">
        <v>0.39931594898516098</v>
      </c>
      <c r="AW48" s="52"/>
      <c r="AX48" s="54">
        <v>1.7164522360439585</v>
      </c>
      <c r="AY48" s="55">
        <v>1.0463630906203238</v>
      </c>
      <c r="AZ48" s="56">
        <v>3.2386912634990717</v>
      </c>
      <c r="BA48" s="57">
        <v>0.34244073700052902</v>
      </c>
      <c r="BC48" s="54">
        <v>1.198904525871012</v>
      </c>
      <c r="BD48" s="55">
        <v>1.0463630906203238</v>
      </c>
      <c r="BE48" s="56">
        <v>3.2386912634990717</v>
      </c>
      <c r="BF48" s="57">
        <v>0.61554264875300002</v>
      </c>
    </row>
    <row r="49" spans="1:58" ht="15" thickBot="1">
      <c r="A49" s="22">
        <v>2</v>
      </c>
      <c r="B49" s="53" t="s">
        <v>120</v>
      </c>
      <c r="C49" s="37" t="s">
        <v>96</v>
      </c>
      <c r="D49" s="54">
        <v>1.9378292238669552</v>
      </c>
      <c r="E49" s="55">
        <v>1.291916608309674</v>
      </c>
      <c r="F49" s="55">
        <v>9.5897592572961834E-2</v>
      </c>
      <c r="G49" s="55">
        <v>1.1360495282789536</v>
      </c>
      <c r="H49" s="56">
        <v>5.1702856116434655</v>
      </c>
      <c r="J49" s="54">
        <v>9.5897592572961834E-2</v>
      </c>
      <c r="K49" s="55">
        <v>1.1360495282789536</v>
      </c>
      <c r="L49" s="56">
        <v>5.1702856116434655</v>
      </c>
      <c r="M49" s="57">
        <v>0.91893724062212001</v>
      </c>
      <c r="O49" s="54">
        <v>1.291916608309674</v>
      </c>
      <c r="P49" s="55">
        <v>9.5897592572961834E-2</v>
      </c>
      <c r="Q49" s="56">
        <v>5.1702856116434655</v>
      </c>
      <c r="R49" s="57">
        <v>0.92836321803505195</v>
      </c>
      <c r="T49" s="54">
        <v>1.9378292238669552</v>
      </c>
      <c r="U49" s="55">
        <v>9.5897592572961834E-2</v>
      </c>
      <c r="V49" s="56">
        <v>5.1702856116434655</v>
      </c>
      <c r="W49" s="57">
        <v>0.89065942010209898</v>
      </c>
      <c r="Y49" s="54">
        <v>1.291916608309674</v>
      </c>
      <c r="Z49" s="55">
        <v>9.5897592572961834E-2</v>
      </c>
      <c r="AA49" s="56">
        <v>1.1360495282789536</v>
      </c>
      <c r="AB49" s="57">
        <v>0.60298363872710803</v>
      </c>
      <c r="AD49" s="54">
        <v>1.9378292238669552</v>
      </c>
      <c r="AE49" s="55">
        <v>9.5897592572961834E-2</v>
      </c>
      <c r="AF49" s="56">
        <v>1.1360495282789536</v>
      </c>
      <c r="AG49" s="57">
        <v>0.56692803594498198</v>
      </c>
      <c r="AI49" s="54">
        <v>1.9378292238669552</v>
      </c>
      <c r="AJ49" s="55">
        <v>1.291916608309674</v>
      </c>
      <c r="AK49" s="56">
        <v>9.5897592572961834E-2</v>
      </c>
      <c r="AL49" s="57">
        <v>0.80004982583968998</v>
      </c>
      <c r="AN49" s="54">
        <v>1.9378292238669552</v>
      </c>
      <c r="AO49" s="55">
        <v>1.291916608309674</v>
      </c>
      <c r="AP49" s="56">
        <v>1.1360495282789536</v>
      </c>
      <c r="AQ49" s="57">
        <v>0.67445833409365696</v>
      </c>
      <c r="AR49" s="52"/>
      <c r="AS49" s="54">
        <v>1.9378292238669552</v>
      </c>
      <c r="AT49" s="55">
        <v>1.291916608309674</v>
      </c>
      <c r="AU49" s="56">
        <v>5.1702856116434655</v>
      </c>
      <c r="AV49" s="57">
        <v>0.87396701272042399</v>
      </c>
      <c r="AW49" s="52"/>
      <c r="AX49" s="54">
        <v>1.9378292238669552</v>
      </c>
      <c r="AY49" s="55">
        <v>1.1360495282789536</v>
      </c>
      <c r="AZ49" s="56">
        <v>5.1702856116434655</v>
      </c>
      <c r="BA49" s="57">
        <v>0.85862512712536299</v>
      </c>
      <c r="BC49" s="54">
        <v>1.291916608309674</v>
      </c>
      <c r="BD49" s="55">
        <v>1.1360495282789536</v>
      </c>
      <c r="BE49" s="56">
        <v>5.1702856116434655</v>
      </c>
      <c r="BF49" s="57">
        <v>0.90579377255939297</v>
      </c>
    </row>
    <row r="50" spans="1:58" ht="15" thickBot="1">
      <c r="A50" s="22">
        <v>2</v>
      </c>
      <c r="B50" s="53" t="s">
        <v>121</v>
      </c>
      <c r="C50" s="37" t="s">
        <v>96</v>
      </c>
      <c r="D50" s="54">
        <v>2.3098598135508777</v>
      </c>
      <c r="E50" s="55">
        <v>1.548051725825679</v>
      </c>
      <c r="F50" s="55">
        <v>0.11218846994881916</v>
      </c>
      <c r="G50" s="55">
        <v>1.563212533146612</v>
      </c>
      <c r="H50" s="56">
        <v>4.3593457078494282</v>
      </c>
      <c r="J50" s="54">
        <v>0.11218846994881916</v>
      </c>
      <c r="K50" s="55">
        <v>1.563212533146612</v>
      </c>
      <c r="L50" s="56">
        <v>4.3593457078494282</v>
      </c>
      <c r="M50" s="57">
        <v>0.83025987761894704</v>
      </c>
      <c r="O50" s="54">
        <v>1.548051725825679</v>
      </c>
      <c r="P50" s="55">
        <v>0.11218846994881916</v>
      </c>
      <c r="Q50" s="56">
        <v>4.3593457078494282</v>
      </c>
      <c r="R50" s="57">
        <v>0.80811980091421698</v>
      </c>
      <c r="T50" s="54">
        <v>2.3098598135508777</v>
      </c>
      <c r="U50" s="55">
        <v>0.11218846994881916</v>
      </c>
      <c r="V50" s="56">
        <v>4.3593457078494282</v>
      </c>
      <c r="W50" s="57">
        <v>0.42877439451197003</v>
      </c>
      <c r="Y50" s="54">
        <v>1.548051725825679</v>
      </c>
      <c r="Z50" s="55">
        <v>0.11218846994881916</v>
      </c>
      <c r="AA50" s="56">
        <v>1.563212533146612</v>
      </c>
      <c r="AB50" s="57">
        <v>0.84410143286176698</v>
      </c>
      <c r="AD50" s="54">
        <v>2.3098598135508777</v>
      </c>
      <c r="AE50" s="55">
        <v>0.11218846994881916</v>
      </c>
      <c r="AF50" s="56">
        <v>1.563212533146612</v>
      </c>
      <c r="AG50" s="57">
        <v>0.763419892401759</v>
      </c>
      <c r="AI50" s="54">
        <v>2.3098598135508777</v>
      </c>
      <c r="AJ50" s="55">
        <v>1.548051725825679</v>
      </c>
      <c r="AK50" s="56">
        <v>0.11218846994881916</v>
      </c>
      <c r="AL50" s="57">
        <v>0.81206606393618397</v>
      </c>
      <c r="AN50" s="54">
        <v>2.3098598135508777</v>
      </c>
      <c r="AO50" s="55">
        <v>1.548051725825679</v>
      </c>
      <c r="AP50" s="56">
        <v>1.563212533146612</v>
      </c>
      <c r="AQ50" s="57">
        <v>0.83708052862494897</v>
      </c>
      <c r="AR50" s="52"/>
      <c r="AS50" s="54">
        <v>2.3098598135508777</v>
      </c>
      <c r="AT50" s="55">
        <v>1.548051725825679</v>
      </c>
      <c r="AU50" s="56">
        <v>4.3593457078494282</v>
      </c>
      <c r="AV50" s="57">
        <v>0.436372168578676</v>
      </c>
      <c r="AW50" s="52"/>
      <c r="AX50" s="54">
        <v>2.3098598135508777</v>
      </c>
      <c r="AY50" s="55">
        <v>1.563212533146612</v>
      </c>
      <c r="AZ50" s="56">
        <v>4.3593457078494282</v>
      </c>
      <c r="BA50" s="57">
        <v>0.43253676849377298</v>
      </c>
      <c r="BC50" s="54">
        <v>1.548051725825679</v>
      </c>
      <c r="BD50" s="55">
        <v>1.563212533146612</v>
      </c>
      <c r="BE50" s="56">
        <v>4.3593457078494282</v>
      </c>
      <c r="BF50" s="57">
        <v>0.76495500531270999</v>
      </c>
    </row>
    <row r="51" spans="1:58" ht="15" thickBot="1">
      <c r="A51" s="22">
        <v>2</v>
      </c>
      <c r="B51" s="53" t="s">
        <v>122</v>
      </c>
      <c r="C51" s="37" t="s">
        <v>96</v>
      </c>
      <c r="D51" s="54">
        <v>1.5959689847873393</v>
      </c>
      <c r="E51" s="55">
        <v>1.0469771039842557</v>
      </c>
      <c r="F51" s="55">
        <v>0.22415268684504416</v>
      </c>
      <c r="G51" s="55">
        <v>1.1926363460184541</v>
      </c>
      <c r="H51" s="56">
        <v>3.588419435806979</v>
      </c>
      <c r="J51" s="54">
        <v>0.22415268684504416</v>
      </c>
      <c r="K51" s="55">
        <v>1.1926363460184541</v>
      </c>
      <c r="L51" s="56">
        <v>3.588419435806979</v>
      </c>
      <c r="M51" s="57">
        <v>0.66400146560657303</v>
      </c>
      <c r="O51" s="54">
        <v>1.0469771039842557</v>
      </c>
      <c r="P51" s="55">
        <v>0.22415268684504416</v>
      </c>
      <c r="Q51" s="56">
        <v>3.588419435806979</v>
      </c>
      <c r="R51" s="57">
        <v>0.76378868867781202</v>
      </c>
      <c r="T51" s="54">
        <v>1.5959689847873393</v>
      </c>
      <c r="U51" s="55">
        <v>0.22415268684504416</v>
      </c>
      <c r="V51" s="56">
        <v>3.588419435806979</v>
      </c>
      <c r="W51" s="57">
        <v>0.58064963420585103</v>
      </c>
      <c r="Y51" s="54">
        <v>1.0469771039842557</v>
      </c>
      <c r="Z51" s="55">
        <v>0.22415268684504416</v>
      </c>
      <c r="AA51" s="56">
        <v>1.1926363460184541</v>
      </c>
      <c r="AB51" s="57">
        <v>0.65580562583107604</v>
      </c>
      <c r="AD51" s="54">
        <v>1.5959689847873393</v>
      </c>
      <c r="AE51" s="55">
        <v>0.22415268684504416</v>
      </c>
      <c r="AF51" s="56">
        <v>1.1926363460184541</v>
      </c>
      <c r="AG51" s="57">
        <v>0.52142032854193099</v>
      </c>
      <c r="AI51" s="54">
        <v>1.5959689847873393</v>
      </c>
      <c r="AJ51" s="55">
        <v>1.0469771039842557</v>
      </c>
      <c r="AK51" s="56">
        <v>0.22415268684504416</v>
      </c>
      <c r="AL51" s="57">
        <v>0.74499901092877197</v>
      </c>
      <c r="AN51" s="54">
        <v>1.5959689847873393</v>
      </c>
      <c r="AO51" s="55">
        <v>1.0469771039842557</v>
      </c>
      <c r="AP51" s="56">
        <v>1.1926363460184541</v>
      </c>
      <c r="AQ51" s="57">
        <v>0.71358397795315998</v>
      </c>
      <c r="AR51" s="52"/>
      <c r="AS51" s="54">
        <v>1.5959689847873393</v>
      </c>
      <c r="AT51" s="55">
        <v>1.0469771039842557</v>
      </c>
      <c r="AU51" s="56">
        <v>3.588419435806979</v>
      </c>
      <c r="AV51" s="57">
        <v>0.61408949998544204</v>
      </c>
      <c r="AW51" s="52"/>
      <c r="AX51" s="54">
        <v>1.5959689847873393</v>
      </c>
      <c r="AY51" s="55">
        <v>1.1926363460184541</v>
      </c>
      <c r="AZ51" s="56">
        <v>3.588419435806979</v>
      </c>
      <c r="BA51" s="57">
        <v>0.55809799829570095</v>
      </c>
      <c r="BC51" s="54">
        <v>1.0469771039842557</v>
      </c>
      <c r="BD51" s="55">
        <v>1.1926363460184541</v>
      </c>
      <c r="BE51" s="56">
        <v>3.588419435806979</v>
      </c>
      <c r="BF51" s="57">
        <v>0.73005261171081803</v>
      </c>
    </row>
    <row r="52" spans="1:58" ht="15" thickBot="1">
      <c r="A52" s="22">
        <v>2</v>
      </c>
      <c r="B52" s="53" t="s">
        <v>123</v>
      </c>
      <c r="C52" s="37" t="s">
        <v>96</v>
      </c>
      <c r="D52" s="54">
        <v>1.6746286275063014</v>
      </c>
      <c r="E52" s="55">
        <v>1.307702238218601</v>
      </c>
      <c r="F52" s="55">
        <v>4.5634152022118166E-2</v>
      </c>
      <c r="G52" s="55">
        <v>1.4568061657742803</v>
      </c>
      <c r="H52" s="56">
        <v>9.4704986783574192</v>
      </c>
      <c r="J52" s="54">
        <v>4.5634152022118166E-2</v>
      </c>
      <c r="K52" s="55">
        <v>1.4568061657742803</v>
      </c>
      <c r="L52" s="56">
        <v>9.4704986783574192</v>
      </c>
      <c r="M52" s="57">
        <v>0.99864438957342605</v>
      </c>
      <c r="O52" s="54">
        <v>1.307702238218601</v>
      </c>
      <c r="P52" s="55">
        <v>4.5634152022118166E-2</v>
      </c>
      <c r="Q52" s="56">
        <v>9.4704986783574192</v>
      </c>
      <c r="R52" s="57">
        <v>0.99862060415602905</v>
      </c>
      <c r="T52" s="54">
        <v>1.6746286275063014</v>
      </c>
      <c r="U52" s="55">
        <v>4.5634152022118166E-2</v>
      </c>
      <c r="V52" s="56">
        <v>9.4704986783574192</v>
      </c>
      <c r="W52" s="57">
        <v>0.99993470550386698</v>
      </c>
      <c r="Y52" s="54">
        <v>1.307702238218601</v>
      </c>
      <c r="Z52" s="55">
        <v>4.5634152022118166E-2</v>
      </c>
      <c r="AA52" s="56">
        <v>1.4568061657742803</v>
      </c>
      <c r="AB52" s="57">
        <v>0.85569567833396198</v>
      </c>
      <c r="AD52" s="54">
        <v>1.6746286275063014</v>
      </c>
      <c r="AE52" s="55">
        <v>4.5634152022118166E-2</v>
      </c>
      <c r="AF52" s="56">
        <v>1.4568061657742803</v>
      </c>
      <c r="AG52" s="57">
        <v>0.75139741232275103</v>
      </c>
      <c r="AI52" s="54">
        <v>1.6746286275063014</v>
      </c>
      <c r="AJ52" s="55">
        <v>1.307702238218601</v>
      </c>
      <c r="AK52" s="56">
        <v>4.5634152022118166E-2</v>
      </c>
      <c r="AL52" s="57">
        <v>0.75988878902435997</v>
      </c>
      <c r="AN52" s="54">
        <v>1.6746286275063014</v>
      </c>
      <c r="AO52" s="55">
        <v>1.307702238218601</v>
      </c>
      <c r="AP52" s="56">
        <v>1.4568061657742803</v>
      </c>
      <c r="AQ52" s="57">
        <v>0.76021105296995095</v>
      </c>
      <c r="AR52" s="52"/>
      <c r="AS52" s="54">
        <v>1.6746286275063014</v>
      </c>
      <c r="AT52" s="55">
        <v>1.307702238218601</v>
      </c>
      <c r="AU52" s="56">
        <v>9.4704986783574192</v>
      </c>
      <c r="AV52" s="57">
        <v>0.99987411920738001</v>
      </c>
      <c r="AW52" s="52"/>
      <c r="AX52" s="54">
        <v>1.6746286275063014</v>
      </c>
      <c r="AY52" s="55">
        <v>1.4568061657742803</v>
      </c>
      <c r="AZ52" s="56">
        <v>9.4704986783574192</v>
      </c>
      <c r="BA52" s="57">
        <v>0.99990121536759202</v>
      </c>
      <c r="BC52" s="54">
        <v>1.307702238218601</v>
      </c>
      <c r="BD52" s="55">
        <v>1.4568061657742803</v>
      </c>
      <c r="BE52" s="56">
        <v>9.4704986783574192</v>
      </c>
      <c r="BF52" s="57">
        <v>0.99847027264717603</v>
      </c>
    </row>
    <row r="53" spans="1:58" ht="15" thickBot="1">
      <c r="A53" s="22">
        <v>2</v>
      </c>
      <c r="B53" s="53" t="s">
        <v>124</v>
      </c>
      <c r="C53" s="37" t="s">
        <v>96</v>
      </c>
      <c r="D53" s="54">
        <v>0.75181429933923827</v>
      </c>
      <c r="E53" s="55">
        <v>0.88301758137973219</v>
      </c>
      <c r="F53" s="55">
        <v>0.65604107182806815</v>
      </c>
      <c r="G53" s="55">
        <v>1.027629640424333</v>
      </c>
      <c r="H53" s="56">
        <v>2.3653019550256604</v>
      </c>
      <c r="J53" s="54">
        <v>0.65604107182806815</v>
      </c>
      <c r="K53" s="55">
        <v>1.027629640424333</v>
      </c>
      <c r="L53" s="56">
        <v>2.3653019550256604</v>
      </c>
      <c r="M53" s="57">
        <v>0.22310572470623399</v>
      </c>
      <c r="O53" s="54">
        <v>0.88301758137973219</v>
      </c>
      <c r="P53" s="55">
        <v>0.65604107182806815</v>
      </c>
      <c r="Q53" s="56">
        <v>2.3653019550256604</v>
      </c>
      <c r="R53" s="57">
        <v>0.34511780701702499</v>
      </c>
      <c r="T53" s="54">
        <v>0.75181429933923827</v>
      </c>
      <c r="U53" s="55">
        <v>0.65604107182806815</v>
      </c>
      <c r="V53" s="56">
        <v>2.3653019550256604</v>
      </c>
      <c r="W53" s="57">
        <v>0.44749561305850399</v>
      </c>
      <c r="Y53" s="54">
        <v>0.88301758137973219</v>
      </c>
      <c r="Z53" s="55">
        <v>0.65604107182806815</v>
      </c>
      <c r="AA53" s="56">
        <v>1.027629640424333</v>
      </c>
      <c r="AB53" s="57">
        <v>0.28845649579886001</v>
      </c>
      <c r="AD53" s="54">
        <v>0.75181429933923827</v>
      </c>
      <c r="AE53" s="55">
        <v>0.65604107182806815</v>
      </c>
      <c r="AF53" s="56">
        <v>1.027629640424333</v>
      </c>
      <c r="AG53" s="57">
        <v>0.20929750779626499</v>
      </c>
      <c r="AI53" s="54">
        <v>0.75181429933923827</v>
      </c>
      <c r="AJ53" s="55">
        <v>0.88301758137973219</v>
      </c>
      <c r="AK53" s="56">
        <v>0.65604107182806815</v>
      </c>
      <c r="AL53" s="57">
        <v>0.38447874481122601</v>
      </c>
      <c r="AN53" s="54">
        <v>0.75181429933923827</v>
      </c>
      <c r="AO53" s="55">
        <v>0.88301758137973219</v>
      </c>
      <c r="AP53" s="56">
        <v>1.027629640424333</v>
      </c>
      <c r="AQ53" s="57">
        <v>0.490786533526955</v>
      </c>
      <c r="AR53" s="52"/>
      <c r="AS53" s="54">
        <v>0.75181429933923827</v>
      </c>
      <c r="AT53" s="55">
        <v>0.88301758137973219</v>
      </c>
      <c r="AU53" s="56">
        <v>2.3653019550256604</v>
      </c>
      <c r="AV53" s="57">
        <v>0.65378161262793599</v>
      </c>
      <c r="AW53" s="52"/>
      <c r="AX53" s="54">
        <v>0.75181429933923827</v>
      </c>
      <c r="AY53" s="55">
        <v>1.027629640424333</v>
      </c>
      <c r="AZ53" s="56">
        <v>2.3653019550256604</v>
      </c>
      <c r="BA53" s="57">
        <v>0.60467495402976901</v>
      </c>
      <c r="BC53" s="54">
        <v>0.88301758137973219</v>
      </c>
      <c r="BD53" s="55">
        <v>1.027629640424333</v>
      </c>
      <c r="BE53" s="56">
        <v>2.3653019550256604</v>
      </c>
      <c r="BF53" s="57">
        <v>0.494705010590832</v>
      </c>
    </row>
    <row r="54" spans="1:58" ht="15" thickBot="1">
      <c r="A54" s="22">
        <v>2</v>
      </c>
      <c r="B54" s="53" t="s">
        <v>125</v>
      </c>
      <c r="C54" s="37" t="s">
        <v>96</v>
      </c>
      <c r="D54" s="54">
        <v>0.94536682025167529</v>
      </c>
      <c r="E54" s="55">
        <v>1.0788001498971687</v>
      </c>
      <c r="F54" s="55">
        <v>0.22121612015387321</v>
      </c>
      <c r="G54" s="55">
        <v>0.8827106082353372</v>
      </c>
      <c r="H54" s="56">
        <v>4.7150764850931601</v>
      </c>
      <c r="J54" s="54">
        <v>0.22121612015387321</v>
      </c>
      <c r="K54" s="55">
        <v>0.8827106082353372</v>
      </c>
      <c r="L54" s="56">
        <v>4.7150764850931601</v>
      </c>
      <c r="M54" s="57">
        <v>0.85700720499940797</v>
      </c>
      <c r="O54" s="54">
        <v>1.0788001498971687</v>
      </c>
      <c r="P54" s="55">
        <v>0.22121612015387321</v>
      </c>
      <c r="Q54" s="56">
        <v>4.7150764850931601</v>
      </c>
      <c r="R54" s="57">
        <v>0.89741207625569896</v>
      </c>
      <c r="T54" s="54">
        <v>0.94536682025167529</v>
      </c>
      <c r="U54" s="55">
        <v>0.22121612015387321</v>
      </c>
      <c r="V54" s="56">
        <v>4.7150764850931601</v>
      </c>
      <c r="W54" s="57">
        <v>0.98169144607555403</v>
      </c>
      <c r="Y54" s="54">
        <v>1.0788001498971687</v>
      </c>
      <c r="Z54" s="55">
        <v>0.22121612015387321</v>
      </c>
      <c r="AA54" s="56">
        <v>0.8827106082353372</v>
      </c>
      <c r="AB54" s="57">
        <v>0.35383290879674201</v>
      </c>
      <c r="AD54" s="54">
        <v>0.94536682025167529</v>
      </c>
      <c r="AE54" s="55">
        <v>0.22121612015387321</v>
      </c>
      <c r="AF54" s="56">
        <v>0.8827106082353372</v>
      </c>
      <c r="AG54" s="57">
        <v>0.357580151858508</v>
      </c>
      <c r="AI54" s="54">
        <v>0.94536682025167529</v>
      </c>
      <c r="AJ54" s="55">
        <v>1.0788001498971687</v>
      </c>
      <c r="AK54" s="56">
        <v>0.22121612015387321</v>
      </c>
      <c r="AL54" s="57">
        <v>0.57066190118378202</v>
      </c>
      <c r="AN54" s="54">
        <v>0.94536682025167529</v>
      </c>
      <c r="AO54" s="55">
        <v>1.0788001498971687</v>
      </c>
      <c r="AP54" s="56">
        <v>0.8827106082353372</v>
      </c>
      <c r="AQ54" s="57">
        <v>0.38048063033408402</v>
      </c>
      <c r="AR54" s="52"/>
      <c r="AS54" s="54">
        <v>0.94536682025167529</v>
      </c>
      <c r="AT54" s="55">
        <v>1.0788001498971687</v>
      </c>
      <c r="AU54" s="56">
        <v>4.7150764850931601</v>
      </c>
      <c r="AV54" s="57">
        <v>0.97402033873587701</v>
      </c>
      <c r="AW54" s="52"/>
      <c r="AX54" s="54">
        <v>0.94536682025167529</v>
      </c>
      <c r="AY54" s="55">
        <v>0.8827106082353372</v>
      </c>
      <c r="AZ54" s="56">
        <v>4.7150764850931601</v>
      </c>
      <c r="BA54" s="57">
        <v>0.97172236473678197</v>
      </c>
      <c r="BC54" s="54">
        <v>1.0788001498971687</v>
      </c>
      <c r="BD54" s="55">
        <v>0.8827106082353372</v>
      </c>
      <c r="BE54" s="56">
        <v>4.7150764850931601</v>
      </c>
      <c r="BF54" s="57">
        <v>0.88663748632331196</v>
      </c>
    </row>
    <row r="55" spans="1:58" ht="15" thickBot="1">
      <c r="A55" s="63">
        <v>2</v>
      </c>
      <c r="B55" s="64" t="s">
        <v>126</v>
      </c>
      <c r="C55" s="37" t="s">
        <v>96</v>
      </c>
      <c r="D55" s="65">
        <v>1.9200470674551904</v>
      </c>
      <c r="E55" s="66">
        <v>1.3295120673021736</v>
      </c>
      <c r="F55" s="66">
        <v>7.9898804253851735E-2</v>
      </c>
      <c r="G55" s="66">
        <v>1.3753509033057261</v>
      </c>
      <c r="H55" s="67">
        <v>5.92906072858844</v>
      </c>
      <c r="J55" s="65">
        <v>7.9898804253851735E-2</v>
      </c>
      <c r="K55" s="66">
        <v>1.3753509033057261</v>
      </c>
      <c r="L55" s="67">
        <v>5.92906072858844</v>
      </c>
      <c r="M55" s="68">
        <v>0.95938301076837196</v>
      </c>
      <c r="O55" s="65">
        <v>1.3295120673021736</v>
      </c>
      <c r="P55" s="66">
        <v>7.9898804253851735E-2</v>
      </c>
      <c r="Q55" s="67">
        <v>5.92906072858844</v>
      </c>
      <c r="R55" s="68">
        <v>0.96229092709918296</v>
      </c>
      <c r="T55" s="65">
        <v>1.9200470674551904</v>
      </c>
      <c r="U55" s="66">
        <v>7.9898804253851735E-2</v>
      </c>
      <c r="V55" s="67">
        <v>5.92906072858844</v>
      </c>
      <c r="W55" s="68">
        <v>0.96654519440241704</v>
      </c>
      <c r="Y55" s="65">
        <v>1.3295120673021736</v>
      </c>
      <c r="Z55" s="66">
        <v>7.9898804253851735E-2</v>
      </c>
      <c r="AA55" s="67">
        <v>1.3753509033057261</v>
      </c>
      <c r="AB55" s="68">
        <v>0.79255652246391295</v>
      </c>
      <c r="AD55" s="65">
        <v>1.9200470674551904</v>
      </c>
      <c r="AE55" s="66">
        <v>7.9898804253851735E-2</v>
      </c>
      <c r="AF55" s="67">
        <v>1.3753509033057261</v>
      </c>
      <c r="AG55" s="68">
        <v>0.69808036836297904</v>
      </c>
      <c r="AI55" s="65">
        <v>1.9200470674551904</v>
      </c>
      <c r="AJ55" s="66">
        <v>1.3295120673021736</v>
      </c>
      <c r="AK55" s="67">
        <v>7.9898804253851735E-2</v>
      </c>
      <c r="AL55" s="68">
        <v>0.79353395642296298</v>
      </c>
      <c r="AN55" s="65">
        <v>1.9200470674551904</v>
      </c>
      <c r="AO55" s="66">
        <v>1.3295120673021736</v>
      </c>
      <c r="AP55" s="67">
        <v>1.3753509033057261</v>
      </c>
      <c r="AQ55" s="68">
        <v>0.76522209141858899</v>
      </c>
      <c r="AR55" s="52"/>
      <c r="AS55" s="65">
        <v>1.9200470674551904</v>
      </c>
      <c r="AT55" s="66">
        <v>1.3295120673021736</v>
      </c>
      <c r="AU55" s="67">
        <v>5.92906072858844</v>
      </c>
      <c r="AV55" s="68">
        <v>0.95678812288951198</v>
      </c>
      <c r="AW55" s="52"/>
      <c r="AX55" s="65">
        <v>1.9200470674551904</v>
      </c>
      <c r="AY55" s="66">
        <v>1.3753509033057261</v>
      </c>
      <c r="AZ55" s="67">
        <v>5.92906072858844</v>
      </c>
      <c r="BA55" s="68">
        <v>0.95661962448975602</v>
      </c>
      <c r="BC55" s="65">
        <v>1.3295120673021736</v>
      </c>
      <c r="BD55" s="66">
        <v>1.3753509033057261</v>
      </c>
      <c r="BE55" s="67">
        <v>5.92906072858844</v>
      </c>
      <c r="BF55" s="68">
        <v>0.95129369101258499</v>
      </c>
    </row>
  </sheetData>
  <mergeCells count="1">
    <mergeCell ref="A1:K1"/>
  </mergeCells>
  <conditionalFormatting sqref="AW5:AW24 AR5:AR24 AW26:AW55 AR26:AR55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E30" sqref="E30"/>
    </sheetView>
  </sheetViews>
  <sheetFormatPr defaultColWidth="8.81640625" defaultRowHeight="14.5"/>
  <cols>
    <col min="3" max="3" width="15.7265625" customWidth="1"/>
    <col min="4" max="4" width="9.7265625" customWidth="1"/>
    <col min="5" max="5" width="16.81640625" customWidth="1"/>
    <col min="6" max="6" width="9.1796875" bestFit="1" customWidth="1"/>
    <col min="13" max="13" width="9.7265625" customWidth="1"/>
    <col min="14" max="14" width="16.26953125" customWidth="1"/>
  </cols>
  <sheetData>
    <row r="1" spans="1:20" ht="15" thickBot="1">
      <c r="A1" s="76" t="s">
        <v>70</v>
      </c>
      <c r="B1" s="40"/>
      <c r="C1" s="33"/>
      <c r="D1" s="33"/>
      <c r="E1" s="33"/>
      <c r="F1" s="33"/>
      <c r="G1" s="77"/>
      <c r="H1" s="77"/>
      <c r="I1" s="33"/>
      <c r="J1" s="76" t="s">
        <v>71</v>
      </c>
      <c r="M1" s="78"/>
      <c r="N1" s="34"/>
      <c r="O1" s="34"/>
      <c r="P1" s="34"/>
      <c r="Q1" s="34"/>
      <c r="R1" s="34"/>
      <c r="S1" s="34"/>
      <c r="T1" s="34"/>
    </row>
    <row r="3" spans="1:20" ht="25">
      <c r="A3" s="79" t="s">
        <v>140</v>
      </c>
      <c r="B3" s="79" t="s">
        <v>141</v>
      </c>
      <c r="C3" s="79" t="s">
        <v>142</v>
      </c>
      <c r="D3" s="79" t="s">
        <v>143</v>
      </c>
      <c r="E3" s="79" t="s">
        <v>142</v>
      </c>
      <c r="F3" s="79" t="s">
        <v>144</v>
      </c>
      <c r="G3" s="79" t="s">
        <v>145</v>
      </c>
      <c r="H3" s="79"/>
      <c r="I3" s="80"/>
      <c r="J3" s="79" t="s">
        <v>140</v>
      </c>
      <c r="K3" s="79" t="s">
        <v>141</v>
      </c>
      <c r="L3" s="79" t="s">
        <v>142</v>
      </c>
      <c r="M3" s="79" t="s">
        <v>143</v>
      </c>
      <c r="N3" s="79" t="s">
        <v>142</v>
      </c>
      <c r="O3" s="79" t="s">
        <v>144</v>
      </c>
      <c r="P3" s="79" t="s">
        <v>145</v>
      </c>
      <c r="Q3" s="80"/>
    </row>
    <row r="4" spans="1:20">
      <c r="A4" s="81" t="s">
        <v>146</v>
      </c>
      <c r="B4" s="82">
        <v>90</v>
      </c>
      <c r="C4" s="82" t="s">
        <v>147</v>
      </c>
      <c r="D4" s="82">
        <v>0</v>
      </c>
      <c r="E4" s="82" t="s">
        <v>148</v>
      </c>
      <c r="F4" s="82">
        <v>0.9</v>
      </c>
      <c r="G4" t="str">
        <f>ROUND(SUM(B4,D4),0)&amp;"%"</f>
        <v>90%</v>
      </c>
      <c r="J4" s="81" t="s">
        <v>149</v>
      </c>
      <c r="K4" s="82">
        <v>6.25</v>
      </c>
      <c r="L4" s="82" t="s">
        <v>150</v>
      </c>
      <c r="M4" s="82">
        <v>100</v>
      </c>
      <c r="N4" s="82" t="s">
        <v>151</v>
      </c>
      <c r="O4" s="82"/>
      <c r="P4" t="str">
        <f>ROUND(SUM(K4,M4),0)&amp;"%"</f>
        <v>106%</v>
      </c>
    </row>
    <row r="5" spans="1:20">
      <c r="A5" s="81" t="s">
        <v>152</v>
      </c>
      <c r="B5" s="82">
        <v>80</v>
      </c>
      <c r="C5" s="82" t="s">
        <v>153</v>
      </c>
      <c r="D5" s="82">
        <v>0</v>
      </c>
      <c r="E5" s="82" t="s">
        <v>148</v>
      </c>
      <c r="F5" s="82">
        <v>0.8</v>
      </c>
      <c r="G5" t="str">
        <f t="shared" ref="G5:G22" si="0">ROUND(SUM(B5,D5),0)&amp;"%"</f>
        <v>80%</v>
      </c>
      <c r="J5" s="81" t="s">
        <v>154</v>
      </c>
      <c r="K5" s="82">
        <v>12.5</v>
      </c>
      <c r="L5" s="82" t="s">
        <v>155</v>
      </c>
      <c r="M5" s="82">
        <v>100</v>
      </c>
      <c r="N5" s="82" t="s">
        <v>151</v>
      </c>
      <c r="O5" s="82"/>
      <c r="P5" t="str">
        <f t="shared" ref="P5:P32" si="1">ROUND(SUM(K5,M5),0)&amp;"%"</f>
        <v>113%</v>
      </c>
    </row>
    <row r="6" spans="1:20">
      <c r="A6" s="81" t="s">
        <v>156</v>
      </c>
      <c r="B6" s="82">
        <v>80</v>
      </c>
      <c r="C6" s="82" t="s">
        <v>153</v>
      </c>
      <c r="D6" s="82">
        <v>10</v>
      </c>
      <c r="E6" s="82" t="s">
        <v>157</v>
      </c>
      <c r="F6" s="82">
        <v>0.88890000000000002</v>
      </c>
      <c r="G6" t="str">
        <f t="shared" si="0"/>
        <v>90%</v>
      </c>
      <c r="J6" s="81" t="s">
        <v>158</v>
      </c>
      <c r="K6" s="82">
        <v>18.75</v>
      </c>
      <c r="L6" s="82" t="s">
        <v>159</v>
      </c>
      <c r="M6" s="82">
        <v>100</v>
      </c>
      <c r="N6" s="82" t="s">
        <v>151</v>
      </c>
      <c r="O6" s="82"/>
      <c r="P6" t="str">
        <f t="shared" si="1"/>
        <v>119%</v>
      </c>
    </row>
    <row r="7" spans="1:20">
      <c r="A7" s="81" t="s">
        <v>160</v>
      </c>
      <c r="B7" s="82">
        <v>80</v>
      </c>
      <c r="C7" s="82" t="s">
        <v>153</v>
      </c>
      <c r="D7" s="82">
        <v>20</v>
      </c>
      <c r="E7" s="82" t="s">
        <v>161</v>
      </c>
      <c r="F7" s="82">
        <v>1</v>
      </c>
      <c r="G7" t="str">
        <f t="shared" si="0"/>
        <v>100%</v>
      </c>
      <c r="J7" s="81" t="s">
        <v>162</v>
      </c>
      <c r="K7" s="82">
        <v>18.75</v>
      </c>
      <c r="L7" s="82" t="s">
        <v>159</v>
      </c>
      <c r="M7" s="82">
        <v>92.86</v>
      </c>
      <c r="N7" s="82" t="s">
        <v>163</v>
      </c>
      <c r="O7" s="82">
        <v>2.625</v>
      </c>
      <c r="P7" t="str">
        <f t="shared" si="1"/>
        <v>112%</v>
      </c>
    </row>
    <row r="8" spans="1:20">
      <c r="A8" s="81" t="s">
        <v>164</v>
      </c>
      <c r="B8" s="82">
        <v>70</v>
      </c>
      <c r="C8" s="82" t="s">
        <v>165</v>
      </c>
      <c r="D8" s="82">
        <v>20</v>
      </c>
      <c r="E8" s="82" t="s">
        <v>161</v>
      </c>
      <c r="F8" s="82">
        <v>0.875</v>
      </c>
      <c r="G8" t="str">
        <f t="shared" si="0"/>
        <v>90%</v>
      </c>
      <c r="J8" s="81" t="s">
        <v>166</v>
      </c>
      <c r="K8" s="82">
        <v>25</v>
      </c>
      <c r="L8" s="82" t="s">
        <v>167</v>
      </c>
      <c r="M8" s="82">
        <v>92.86</v>
      </c>
      <c r="N8" s="82" t="s">
        <v>163</v>
      </c>
      <c r="O8" s="82">
        <v>3.5</v>
      </c>
      <c r="P8" t="str">
        <f t="shared" si="1"/>
        <v>118%</v>
      </c>
    </row>
    <row r="9" spans="1:20">
      <c r="A9" s="81" t="s">
        <v>168</v>
      </c>
      <c r="B9" s="82">
        <v>70</v>
      </c>
      <c r="C9" s="82" t="s">
        <v>165</v>
      </c>
      <c r="D9" s="82">
        <v>30</v>
      </c>
      <c r="E9" s="82" t="s">
        <v>169</v>
      </c>
      <c r="F9" s="82">
        <v>1</v>
      </c>
      <c r="G9" t="str">
        <f t="shared" si="0"/>
        <v>100%</v>
      </c>
      <c r="J9" s="81" t="s">
        <v>170</v>
      </c>
      <c r="K9" s="82">
        <v>31.25</v>
      </c>
      <c r="L9" s="82" t="s">
        <v>171</v>
      </c>
      <c r="M9" s="82">
        <v>92.86</v>
      </c>
      <c r="N9" s="82" t="s">
        <v>163</v>
      </c>
      <c r="O9" s="82">
        <v>4.375</v>
      </c>
      <c r="P9" t="str">
        <f t="shared" si="1"/>
        <v>124%</v>
      </c>
    </row>
    <row r="10" spans="1:20">
      <c r="A10" s="81" t="s">
        <v>172</v>
      </c>
      <c r="B10" s="82">
        <v>70</v>
      </c>
      <c r="C10" s="82" t="s">
        <v>165</v>
      </c>
      <c r="D10" s="82">
        <v>40</v>
      </c>
      <c r="E10" s="82" t="s">
        <v>173</v>
      </c>
      <c r="F10" s="82">
        <v>1.167</v>
      </c>
      <c r="G10" t="str">
        <f t="shared" si="0"/>
        <v>110%</v>
      </c>
      <c r="J10" s="81" t="s">
        <v>174</v>
      </c>
      <c r="K10" s="82">
        <v>37.5</v>
      </c>
      <c r="L10" s="82" t="s">
        <v>175</v>
      </c>
      <c r="M10" s="82">
        <v>92.86</v>
      </c>
      <c r="N10" s="82" t="s">
        <v>163</v>
      </c>
      <c r="O10" s="82">
        <v>5.25</v>
      </c>
      <c r="P10" t="str">
        <f t="shared" si="1"/>
        <v>130%</v>
      </c>
    </row>
    <row r="11" spans="1:20">
      <c r="A11" s="83" t="s">
        <v>176</v>
      </c>
      <c r="B11" s="84">
        <v>70</v>
      </c>
      <c r="C11" s="84" t="s">
        <v>165</v>
      </c>
      <c r="D11" s="84">
        <v>50</v>
      </c>
      <c r="E11" s="84" t="s">
        <v>177</v>
      </c>
      <c r="F11" s="84">
        <v>1.4</v>
      </c>
      <c r="G11" s="85" t="str">
        <f t="shared" si="0"/>
        <v>120%</v>
      </c>
      <c r="J11" s="81" t="s">
        <v>178</v>
      </c>
      <c r="K11" s="82">
        <v>43.75</v>
      </c>
      <c r="L11" s="82" t="s">
        <v>179</v>
      </c>
      <c r="M11" s="82">
        <v>92.86</v>
      </c>
      <c r="N11" s="82" t="s">
        <v>163</v>
      </c>
      <c r="O11" s="82">
        <v>6.125</v>
      </c>
      <c r="P11" t="str">
        <f t="shared" si="1"/>
        <v>137%</v>
      </c>
    </row>
    <row r="12" spans="1:20">
      <c r="A12" s="81" t="s">
        <v>180</v>
      </c>
      <c r="B12" s="82">
        <v>60</v>
      </c>
      <c r="C12" s="82" t="s">
        <v>181</v>
      </c>
      <c r="D12" s="82">
        <v>50</v>
      </c>
      <c r="E12" s="82" t="s">
        <v>177</v>
      </c>
      <c r="F12" s="82">
        <v>1.2</v>
      </c>
      <c r="G12" t="str">
        <f t="shared" si="0"/>
        <v>110%</v>
      </c>
      <c r="J12" s="83" t="s">
        <v>182</v>
      </c>
      <c r="K12" s="84">
        <v>50</v>
      </c>
      <c r="L12" s="84" t="s">
        <v>183</v>
      </c>
      <c r="M12" s="84">
        <v>92.86</v>
      </c>
      <c r="N12" s="84" t="s">
        <v>163</v>
      </c>
      <c r="O12" s="86">
        <v>7</v>
      </c>
      <c r="P12" s="85" t="str">
        <f t="shared" si="1"/>
        <v>143%</v>
      </c>
    </row>
    <row r="13" spans="1:20">
      <c r="A13" s="81" t="s">
        <v>184</v>
      </c>
      <c r="B13" s="82">
        <v>50</v>
      </c>
      <c r="C13" s="82" t="s">
        <v>177</v>
      </c>
      <c r="D13" s="82">
        <v>50</v>
      </c>
      <c r="E13" s="82" t="s">
        <v>177</v>
      </c>
      <c r="F13" s="82">
        <v>1</v>
      </c>
      <c r="G13" t="str">
        <f t="shared" si="0"/>
        <v>100%</v>
      </c>
      <c r="J13" s="81" t="s">
        <v>185</v>
      </c>
      <c r="K13" s="82">
        <v>50</v>
      </c>
      <c r="L13" s="82" t="s">
        <v>183</v>
      </c>
      <c r="M13" s="82">
        <v>85.71</v>
      </c>
      <c r="N13" s="82" t="s">
        <v>186</v>
      </c>
      <c r="O13" s="82">
        <v>3.5</v>
      </c>
      <c r="P13" t="str">
        <f t="shared" si="1"/>
        <v>136%</v>
      </c>
    </row>
    <row r="14" spans="1:20">
      <c r="A14" s="81" t="s">
        <v>187</v>
      </c>
      <c r="B14" s="82">
        <v>40</v>
      </c>
      <c r="C14" s="82" t="s">
        <v>173</v>
      </c>
      <c r="D14" s="82">
        <v>50</v>
      </c>
      <c r="E14" s="82" t="s">
        <v>177</v>
      </c>
      <c r="F14" s="82">
        <v>0.8</v>
      </c>
      <c r="G14" t="str">
        <f t="shared" si="0"/>
        <v>90%</v>
      </c>
      <c r="J14" s="81" t="s">
        <v>188</v>
      </c>
      <c r="K14" s="82">
        <v>50</v>
      </c>
      <c r="L14" s="82" t="s">
        <v>183</v>
      </c>
      <c r="M14" s="82">
        <v>78.569999999999993</v>
      </c>
      <c r="N14" s="82" t="s">
        <v>189</v>
      </c>
      <c r="O14" s="82">
        <v>2.3330000000000002</v>
      </c>
      <c r="P14" t="str">
        <f t="shared" si="1"/>
        <v>129%</v>
      </c>
    </row>
    <row r="15" spans="1:20">
      <c r="A15" s="81" t="s">
        <v>190</v>
      </c>
      <c r="B15" s="82">
        <v>40</v>
      </c>
      <c r="C15" s="82" t="s">
        <v>173</v>
      </c>
      <c r="D15" s="82">
        <v>60</v>
      </c>
      <c r="E15" s="82" t="s">
        <v>181</v>
      </c>
      <c r="F15" s="82">
        <v>1</v>
      </c>
      <c r="G15" t="str">
        <f t="shared" si="0"/>
        <v>100%</v>
      </c>
      <c r="J15" s="81" t="s">
        <v>191</v>
      </c>
      <c r="K15" s="82">
        <v>56.25</v>
      </c>
      <c r="L15" s="82" t="s">
        <v>192</v>
      </c>
      <c r="M15" s="82">
        <v>78.569999999999993</v>
      </c>
      <c r="N15" s="82" t="s">
        <v>189</v>
      </c>
      <c r="O15" s="82">
        <v>2.625</v>
      </c>
      <c r="P15" t="str">
        <f t="shared" si="1"/>
        <v>135%</v>
      </c>
    </row>
    <row r="16" spans="1:20">
      <c r="A16" s="81" t="s">
        <v>193</v>
      </c>
      <c r="B16" s="82">
        <v>30</v>
      </c>
      <c r="C16" s="82" t="s">
        <v>169</v>
      </c>
      <c r="D16" s="82">
        <v>60</v>
      </c>
      <c r="E16" s="82" t="s">
        <v>181</v>
      </c>
      <c r="F16" s="82">
        <v>0.75</v>
      </c>
      <c r="G16" t="str">
        <f t="shared" si="0"/>
        <v>90%</v>
      </c>
      <c r="J16" s="81" t="s">
        <v>194</v>
      </c>
      <c r="K16" s="82">
        <v>56.25</v>
      </c>
      <c r="L16" s="82" t="s">
        <v>192</v>
      </c>
      <c r="M16" s="82">
        <v>71.430000000000007</v>
      </c>
      <c r="N16" s="82" t="s">
        <v>195</v>
      </c>
      <c r="O16" s="82">
        <v>1.9690000000000001</v>
      </c>
      <c r="P16" t="str">
        <f t="shared" si="1"/>
        <v>128%</v>
      </c>
    </row>
    <row r="17" spans="1:16">
      <c r="A17" s="81" t="s">
        <v>196</v>
      </c>
      <c r="B17" s="82">
        <v>30</v>
      </c>
      <c r="C17" s="82" t="s">
        <v>169</v>
      </c>
      <c r="D17" s="82">
        <v>70</v>
      </c>
      <c r="E17" s="82" t="s">
        <v>165</v>
      </c>
      <c r="F17" s="82">
        <v>1</v>
      </c>
      <c r="G17" t="str">
        <f t="shared" si="0"/>
        <v>100%</v>
      </c>
      <c r="J17" s="81" t="s">
        <v>197</v>
      </c>
      <c r="K17" s="82">
        <v>56.25</v>
      </c>
      <c r="L17" s="82" t="s">
        <v>192</v>
      </c>
      <c r="M17" s="82">
        <v>64.290000000000006</v>
      </c>
      <c r="N17" s="82" t="s">
        <v>198</v>
      </c>
      <c r="O17" s="82">
        <v>1.575</v>
      </c>
      <c r="P17" t="str">
        <f t="shared" si="1"/>
        <v>121%</v>
      </c>
    </row>
    <row r="18" spans="1:16">
      <c r="A18" s="81" t="s">
        <v>199</v>
      </c>
      <c r="B18" s="82">
        <v>30</v>
      </c>
      <c r="C18" s="82" t="s">
        <v>169</v>
      </c>
      <c r="D18" s="82">
        <v>80</v>
      </c>
      <c r="E18" s="82" t="s">
        <v>153</v>
      </c>
      <c r="F18" s="82">
        <v>1.5</v>
      </c>
      <c r="G18" t="str">
        <f t="shared" si="0"/>
        <v>110%</v>
      </c>
      <c r="J18" s="81" t="s">
        <v>200</v>
      </c>
      <c r="K18" s="82">
        <v>56.25</v>
      </c>
      <c r="L18" s="82" t="s">
        <v>192</v>
      </c>
      <c r="M18" s="82">
        <v>57.14</v>
      </c>
      <c r="N18" s="82" t="s">
        <v>201</v>
      </c>
      <c r="O18" s="82">
        <v>1.3129999999999999</v>
      </c>
      <c r="P18" t="str">
        <f t="shared" si="1"/>
        <v>113%</v>
      </c>
    </row>
    <row r="19" spans="1:16">
      <c r="A19" s="83" t="s">
        <v>202</v>
      </c>
      <c r="B19" s="84">
        <v>30</v>
      </c>
      <c r="C19" s="84" t="s">
        <v>169</v>
      </c>
      <c r="D19" s="84">
        <v>90</v>
      </c>
      <c r="E19" s="84" t="s">
        <v>147</v>
      </c>
      <c r="F19" s="86">
        <v>3</v>
      </c>
      <c r="G19" s="85" t="str">
        <f>ROUND(SUM(B19,D19),0)&amp;"%"</f>
        <v>120%</v>
      </c>
      <c r="J19" s="81" t="s">
        <v>203</v>
      </c>
      <c r="K19" s="82">
        <v>56.25</v>
      </c>
      <c r="L19" s="82" t="s">
        <v>192</v>
      </c>
      <c r="M19" s="82">
        <v>50</v>
      </c>
      <c r="N19" s="82" t="s">
        <v>204</v>
      </c>
      <c r="O19" s="82">
        <v>1.125</v>
      </c>
      <c r="P19" t="str">
        <f t="shared" si="1"/>
        <v>106%</v>
      </c>
    </row>
    <row r="20" spans="1:16">
      <c r="A20" s="81" t="s">
        <v>205</v>
      </c>
      <c r="B20" s="82">
        <v>20</v>
      </c>
      <c r="C20" s="82" t="s">
        <v>161</v>
      </c>
      <c r="D20" s="82">
        <v>90</v>
      </c>
      <c r="E20" s="82" t="s">
        <v>147</v>
      </c>
      <c r="F20" s="82">
        <v>2</v>
      </c>
      <c r="G20" t="str">
        <f t="shared" si="0"/>
        <v>110%</v>
      </c>
      <c r="J20" s="81" t="s">
        <v>206</v>
      </c>
      <c r="K20" s="82">
        <v>62.5</v>
      </c>
      <c r="L20" s="82" t="s">
        <v>207</v>
      </c>
      <c r="M20" s="82">
        <v>50</v>
      </c>
      <c r="N20" s="82" t="s">
        <v>204</v>
      </c>
      <c r="O20" s="82">
        <v>1.25</v>
      </c>
      <c r="P20" t="str">
        <f t="shared" si="1"/>
        <v>113%</v>
      </c>
    </row>
    <row r="21" spans="1:16">
      <c r="A21" s="81" t="s">
        <v>208</v>
      </c>
      <c r="B21" s="82">
        <v>10</v>
      </c>
      <c r="C21" s="82" t="s">
        <v>157</v>
      </c>
      <c r="D21" s="82">
        <v>90</v>
      </c>
      <c r="E21" s="82" t="s">
        <v>147</v>
      </c>
      <c r="F21" s="82">
        <v>1</v>
      </c>
      <c r="G21" t="str">
        <f t="shared" si="0"/>
        <v>100%</v>
      </c>
      <c r="J21" s="81" t="s">
        <v>209</v>
      </c>
      <c r="K21" s="82">
        <v>68.75</v>
      </c>
      <c r="L21" s="82" t="s">
        <v>210</v>
      </c>
      <c r="M21" s="82">
        <v>50</v>
      </c>
      <c r="N21" s="82" t="s">
        <v>204</v>
      </c>
      <c r="O21" s="82">
        <v>1.375</v>
      </c>
      <c r="P21" t="str">
        <f t="shared" si="1"/>
        <v>119%</v>
      </c>
    </row>
    <row r="22" spans="1:16">
      <c r="A22" s="81" t="s">
        <v>211</v>
      </c>
      <c r="B22" s="82">
        <v>10</v>
      </c>
      <c r="C22" s="82" t="s">
        <v>157</v>
      </c>
      <c r="D22" s="82">
        <v>100</v>
      </c>
      <c r="E22" s="82" t="s">
        <v>212</v>
      </c>
      <c r="F22" s="82"/>
      <c r="G22" t="str">
        <f t="shared" si="0"/>
        <v>110%</v>
      </c>
      <c r="J22" s="81" t="s">
        <v>213</v>
      </c>
      <c r="K22" s="82">
        <v>68.75</v>
      </c>
      <c r="L22" s="82" t="s">
        <v>210</v>
      </c>
      <c r="M22" s="82">
        <v>42.86</v>
      </c>
      <c r="N22" s="82" t="s">
        <v>214</v>
      </c>
      <c r="O22" s="82">
        <v>1.2030000000000001</v>
      </c>
      <c r="P22" t="str">
        <f t="shared" si="1"/>
        <v>112%</v>
      </c>
    </row>
    <row r="23" spans="1:16">
      <c r="J23" s="81" t="s">
        <v>215</v>
      </c>
      <c r="K23" s="82">
        <v>75</v>
      </c>
      <c r="L23" s="82" t="s">
        <v>216</v>
      </c>
      <c r="M23" s="82">
        <v>42.86</v>
      </c>
      <c r="N23" s="82" t="s">
        <v>214</v>
      </c>
      <c r="O23" s="82">
        <v>1.3129999999999999</v>
      </c>
      <c r="P23" t="str">
        <f t="shared" si="1"/>
        <v>118%</v>
      </c>
    </row>
    <row r="24" spans="1:16">
      <c r="J24" s="81" t="s">
        <v>217</v>
      </c>
      <c r="K24" s="82">
        <v>75</v>
      </c>
      <c r="L24" s="82" t="s">
        <v>216</v>
      </c>
      <c r="M24" s="82">
        <v>35.71</v>
      </c>
      <c r="N24" s="82" t="s">
        <v>218</v>
      </c>
      <c r="O24" s="82">
        <v>1.167</v>
      </c>
      <c r="P24" t="str">
        <f t="shared" si="1"/>
        <v>111%</v>
      </c>
    </row>
    <row r="25" spans="1:16">
      <c r="J25" s="81" t="s">
        <v>219</v>
      </c>
      <c r="K25" s="82">
        <v>75</v>
      </c>
      <c r="L25" s="82" t="s">
        <v>216</v>
      </c>
      <c r="M25" s="82">
        <v>28.57</v>
      </c>
      <c r="N25" s="82" t="s">
        <v>220</v>
      </c>
      <c r="O25" s="82">
        <v>1.05</v>
      </c>
      <c r="P25" t="str">
        <f t="shared" si="1"/>
        <v>104%</v>
      </c>
    </row>
    <row r="26" spans="1:16">
      <c r="J26" s="81" t="s">
        <v>221</v>
      </c>
      <c r="K26" s="82">
        <v>81.25</v>
      </c>
      <c r="L26" s="82" t="s">
        <v>222</v>
      </c>
      <c r="M26" s="82">
        <v>28.57</v>
      </c>
      <c r="N26" s="82" t="s">
        <v>220</v>
      </c>
      <c r="O26" s="82">
        <v>1.1379999999999999</v>
      </c>
      <c r="P26" t="str">
        <f t="shared" si="1"/>
        <v>110%</v>
      </c>
    </row>
    <row r="27" spans="1:16">
      <c r="B27" s="85" t="s">
        <v>223</v>
      </c>
      <c r="J27" s="81" t="s">
        <v>224</v>
      </c>
      <c r="K27" s="82">
        <v>81.25</v>
      </c>
      <c r="L27" s="82" t="s">
        <v>222</v>
      </c>
      <c r="M27" s="82">
        <v>21.43</v>
      </c>
      <c r="N27" s="82" t="s">
        <v>225</v>
      </c>
      <c r="O27" s="82">
        <v>1.034</v>
      </c>
      <c r="P27" t="str">
        <f t="shared" si="1"/>
        <v>103%</v>
      </c>
    </row>
    <row r="28" spans="1:16">
      <c r="B28" s="87" t="s">
        <v>226</v>
      </c>
      <c r="J28" s="81" t="s">
        <v>227</v>
      </c>
      <c r="K28" s="82">
        <v>81.25</v>
      </c>
      <c r="L28" s="82" t="s">
        <v>222</v>
      </c>
      <c r="M28" s="82">
        <v>14.29</v>
      </c>
      <c r="N28" s="82" t="s">
        <v>228</v>
      </c>
      <c r="O28" s="82">
        <v>0.94789999999999996</v>
      </c>
      <c r="P28" t="str">
        <f t="shared" si="1"/>
        <v>96%</v>
      </c>
    </row>
    <row r="29" spans="1:16">
      <c r="J29" s="81" t="s">
        <v>229</v>
      </c>
      <c r="K29" s="82">
        <v>87.5</v>
      </c>
      <c r="L29" s="82" t="s">
        <v>230</v>
      </c>
      <c r="M29" s="82">
        <v>14.29</v>
      </c>
      <c r="N29" s="82" t="s">
        <v>228</v>
      </c>
      <c r="O29" s="82">
        <v>1.0209999999999999</v>
      </c>
      <c r="P29" t="str">
        <f t="shared" si="1"/>
        <v>102%</v>
      </c>
    </row>
    <row r="30" spans="1:16">
      <c r="J30" s="81" t="s">
        <v>231</v>
      </c>
      <c r="K30" s="82">
        <v>93.75</v>
      </c>
      <c r="L30" s="82" t="s">
        <v>232</v>
      </c>
      <c r="M30" s="82">
        <v>14.29</v>
      </c>
      <c r="N30" s="82" t="s">
        <v>228</v>
      </c>
      <c r="O30" s="82">
        <v>1.0940000000000001</v>
      </c>
      <c r="P30" t="str">
        <f t="shared" si="1"/>
        <v>108%</v>
      </c>
    </row>
    <row r="31" spans="1:16">
      <c r="J31" s="81" t="s">
        <v>233</v>
      </c>
      <c r="K31" s="82">
        <v>100</v>
      </c>
      <c r="L31" s="82" t="s">
        <v>234</v>
      </c>
      <c r="M31" s="82">
        <v>14.29</v>
      </c>
      <c r="N31" s="82" t="s">
        <v>228</v>
      </c>
      <c r="O31" s="82">
        <v>1.167</v>
      </c>
      <c r="P31" t="str">
        <f t="shared" si="1"/>
        <v>114%</v>
      </c>
    </row>
    <row r="32" spans="1:16">
      <c r="J32" s="81" t="s">
        <v>235</v>
      </c>
      <c r="K32" s="82">
        <v>100</v>
      </c>
      <c r="L32" s="82" t="s">
        <v>234</v>
      </c>
      <c r="M32" s="82">
        <v>7.1429999999999998</v>
      </c>
      <c r="N32" s="82" t="s">
        <v>236</v>
      </c>
      <c r="O32" s="82">
        <v>1.077</v>
      </c>
      <c r="P32" t="str">
        <f t="shared" si="1"/>
        <v>107%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sqref="A1:XFD1048576"/>
    </sheetView>
  </sheetViews>
  <sheetFormatPr defaultColWidth="8.81640625" defaultRowHeight="14.5"/>
  <sheetData>
    <row r="1" spans="1:20" ht="15" thickBot="1">
      <c r="A1" s="76" t="s">
        <v>70</v>
      </c>
      <c r="B1" s="40"/>
      <c r="C1" s="33"/>
      <c r="D1" s="33"/>
      <c r="E1" s="33"/>
      <c r="F1" s="33"/>
      <c r="G1" s="77"/>
      <c r="H1" s="77"/>
      <c r="I1" s="33"/>
      <c r="J1" s="76" t="s">
        <v>71</v>
      </c>
      <c r="M1" s="78"/>
      <c r="N1" s="34"/>
      <c r="O1" s="34"/>
      <c r="P1" s="34"/>
      <c r="Q1" s="34"/>
      <c r="R1" s="34"/>
      <c r="S1" s="34"/>
      <c r="T1" s="34"/>
    </row>
    <row r="3" spans="1:20" ht="25">
      <c r="A3" s="79" t="s">
        <v>140</v>
      </c>
      <c r="B3" s="79" t="s">
        <v>141</v>
      </c>
      <c r="C3" s="79" t="s">
        <v>142</v>
      </c>
      <c r="D3" s="79" t="s">
        <v>143</v>
      </c>
      <c r="E3" s="79" t="s">
        <v>142</v>
      </c>
      <c r="F3" s="79" t="s">
        <v>144</v>
      </c>
      <c r="G3" s="79" t="s">
        <v>145</v>
      </c>
      <c r="H3" s="80"/>
      <c r="I3" s="80"/>
      <c r="J3" s="79" t="s">
        <v>140</v>
      </c>
      <c r="K3" s="79" t="s">
        <v>141</v>
      </c>
      <c r="L3" s="79" t="s">
        <v>142</v>
      </c>
      <c r="M3" s="79" t="s">
        <v>143</v>
      </c>
      <c r="N3" s="79" t="s">
        <v>142</v>
      </c>
      <c r="O3" s="79" t="s">
        <v>144</v>
      </c>
      <c r="P3" s="79" t="s">
        <v>145</v>
      </c>
      <c r="Q3" s="80"/>
    </row>
    <row r="4" spans="1:20">
      <c r="A4" s="81" t="s">
        <v>237</v>
      </c>
      <c r="B4" s="82">
        <v>90</v>
      </c>
      <c r="C4" s="82" t="s">
        <v>147</v>
      </c>
      <c r="D4" s="82">
        <v>0</v>
      </c>
      <c r="E4" s="82" t="s">
        <v>148</v>
      </c>
      <c r="F4" s="82">
        <v>0.9</v>
      </c>
      <c r="G4" t="str">
        <f>ROUND(SUM(B4,D4),0)&amp;"%"</f>
        <v>90%</v>
      </c>
      <c r="J4" s="81" t="s">
        <v>238</v>
      </c>
      <c r="K4" s="82">
        <v>0</v>
      </c>
      <c r="L4" s="82" t="s">
        <v>239</v>
      </c>
      <c r="M4" s="82">
        <v>92.86</v>
      </c>
      <c r="N4" s="82" t="s">
        <v>163</v>
      </c>
      <c r="O4" s="82">
        <v>0</v>
      </c>
      <c r="P4" t="str">
        <f>ROUND(SUM(K4,M4),0)&amp;"%"</f>
        <v>93%</v>
      </c>
    </row>
    <row r="5" spans="1:20">
      <c r="A5" s="81" t="s">
        <v>240</v>
      </c>
      <c r="B5" s="82">
        <v>90</v>
      </c>
      <c r="C5" s="82" t="s">
        <v>147</v>
      </c>
      <c r="D5" s="82">
        <v>10</v>
      </c>
      <c r="E5" s="82" t="s">
        <v>157</v>
      </c>
      <c r="F5" s="82">
        <v>1</v>
      </c>
      <c r="G5" t="str">
        <f t="shared" ref="G5:G22" si="0">ROUND(SUM(B5,D5),0)&amp;"%"</f>
        <v>100%</v>
      </c>
      <c r="J5" s="81" t="s">
        <v>241</v>
      </c>
      <c r="K5" s="82">
        <v>6.25</v>
      </c>
      <c r="L5" s="82" t="s">
        <v>150</v>
      </c>
      <c r="M5" s="82">
        <v>92.86</v>
      </c>
      <c r="N5" s="82" t="s">
        <v>163</v>
      </c>
      <c r="O5" s="82">
        <v>0.875</v>
      </c>
      <c r="P5" t="str">
        <f t="shared" ref="P5:P32" si="1">ROUND(SUM(K5,M5),0)&amp;"%"</f>
        <v>99%</v>
      </c>
    </row>
    <row r="6" spans="1:20">
      <c r="A6" s="81" t="s">
        <v>242</v>
      </c>
      <c r="B6" s="82">
        <v>90</v>
      </c>
      <c r="C6" s="82" t="s">
        <v>147</v>
      </c>
      <c r="D6" s="82">
        <v>20</v>
      </c>
      <c r="E6" s="82" t="s">
        <v>161</v>
      </c>
      <c r="F6" s="82">
        <v>1.125</v>
      </c>
      <c r="G6" t="str">
        <f t="shared" si="0"/>
        <v>110%</v>
      </c>
      <c r="J6" s="81" t="s">
        <v>243</v>
      </c>
      <c r="K6" s="82">
        <v>12.5</v>
      </c>
      <c r="L6" s="82" t="s">
        <v>155</v>
      </c>
      <c r="M6" s="82">
        <v>92.86</v>
      </c>
      <c r="N6" s="82" t="s">
        <v>163</v>
      </c>
      <c r="O6" s="82">
        <v>1.75</v>
      </c>
      <c r="P6" t="str">
        <f t="shared" si="1"/>
        <v>105%</v>
      </c>
    </row>
    <row r="7" spans="1:20">
      <c r="A7" s="81" t="s">
        <v>244</v>
      </c>
      <c r="B7" s="82">
        <v>90</v>
      </c>
      <c r="C7" s="82" t="s">
        <v>147</v>
      </c>
      <c r="D7" s="82">
        <v>30</v>
      </c>
      <c r="E7" s="82" t="s">
        <v>169</v>
      </c>
      <c r="F7" s="82">
        <v>1.286</v>
      </c>
      <c r="G7" t="str">
        <f t="shared" si="0"/>
        <v>120%</v>
      </c>
      <c r="J7" s="81" t="s">
        <v>245</v>
      </c>
      <c r="K7" s="82">
        <v>18.75</v>
      </c>
      <c r="L7" s="82" t="s">
        <v>159</v>
      </c>
      <c r="M7" s="82">
        <v>92.86</v>
      </c>
      <c r="N7" s="82" t="s">
        <v>163</v>
      </c>
      <c r="O7" s="86">
        <v>2.625</v>
      </c>
      <c r="P7" t="str">
        <f t="shared" si="1"/>
        <v>112%</v>
      </c>
    </row>
    <row r="8" spans="1:20">
      <c r="A8" s="81" t="s">
        <v>246</v>
      </c>
      <c r="B8" s="82">
        <v>80</v>
      </c>
      <c r="C8" s="82" t="s">
        <v>153</v>
      </c>
      <c r="D8" s="82">
        <v>30</v>
      </c>
      <c r="E8" s="82" t="s">
        <v>169</v>
      </c>
      <c r="F8" s="82">
        <v>1.143</v>
      </c>
      <c r="G8" t="str">
        <f t="shared" si="0"/>
        <v>110%</v>
      </c>
      <c r="J8" s="81" t="s">
        <v>247</v>
      </c>
      <c r="K8" s="82">
        <v>25</v>
      </c>
      <c r="L8" s="82" t="s">
        <v>167</v>
      </c>
      <c r="M8" s="82">
        <v>92.86</v>
      </c>
      <c r="N8" s="82" t="s">
        <v>163</v>
      </c>
      <c r="O8" s="82">
        <v>3.5</v>
      </c>
      <c r="P8" t="str">
        <f t="shared" si="1"/>
        <v>118%</v>
      </c>
    </row>
    <row r="9" spans="1:20">
      <c r="A9" s="81" t="s">
        <v>248</v>
      </c>
      <c r="B9" s="82">
        <v>80</v>
      </c>
      <c r="C9" s="82" t="s">
        <v>153</v>
      </c>
      <c r="D9" s="82">
        <v>40</v>
      </c>
      <c r="E9" s="82" t="s">
        <v>173</v>
      </c>
      <c r="F9" s="82">
        <v>1.333</v>
      </c>
      <c r="G9" t="str">
        <f t="shared" si="0"/>
        <v>120%</v>
      </c>
      <c r="J9" s="81" t="s">
        <v>249</v>
      </c>
      <c r="K9" s="82">
        <v>25</v>
      </c>
      <c r="L9" s="82" t="s">
        <v>167</v>
      </c>
      <c r="M9" s="82">
        <v>85.71</v>
      </c>
      <c r="N9" s="82" t="s">
        <v>186</v>
      </c>
      <c r="O9" s="82">
        <v>1.75</v>
      </c>
      <c r="P9" t="str">
        <f t="shared" si="1"/>
        <v>111%</v>
      </c>
    </row>
    <row r="10" spans="1:20">
      <c r="A10" s="81" t="s">
        <v>250</v>
      </c>
      <c r="B10" s="82">
        <v>80</v>
      </c>
      <c r="C10" s="82" t="s">
        <v>153</v>
      </c>
      <c r="D10" s="82">
        <v>50</v>
      </c>
      <c r="E10" s="82" t="s">
        <v>177</v>
      </c>
      <c r="F10" s="82">
        <v>1.6</v>
      </c>
      <c r="G10" t="str">
        <f t="shared" si="0"/>
        <v>130%</v>
      </c>
      <c r="J10" s="81" t="s">
        <v>251</v>
      </c>
      <c r="K10" s="82">
        <v>25</v>
      </c>
      <c r="L10" s="82" t="s">
        <v>167</v>
      </c>
      <c r="M10" s="82">
        <v>78.569999999999993</v>
      </c>
      <c r="N10" s="82" t="s">
        <v>189</v>
      </c>
      <c r="O10" s="82">
        <v>1.167</v>
      </c>
      <c r="P10" t="str">
        <f t="shared" si="1"/>
        <v>104%</v>
      </c>
    </row>
    <row r="11" spans="1:20">
      <c r="A11" s="81" t="s">
        <v>252</v>
      </c>
      <c r="B11" s="82">
        <v>70</v>
      </c>
      <c r="C11" s="82" t="s">
        <v>165</v>
      </c>
      <c r="D11" s="82">
        <v>50</v>
      </c>
      <c r="E11" s="82" t="s">
        <v>177</v>
      </c>
      <c r="F11" s="82">
        <v>1.4</v>
      </c>
      <c r="G11" t="str">
        <f t="shared" si="0"/>
        <v>120%</v>
      </c>
      <c r="J11" s="81" t="s">
        <v>253</v>
      </c>
      <c r="K11" s="82">
        <v>31.25</v>
      </c>
      <c r="L11" s="82" t="s">
        <v>171</v>
      </c>
      <c r="M11" s="82">
        <v>78.569999999999993</v>
      </c>
      <c r="N11" s="82" t="s">
        <v>189</v>
      </c>
      <c r="O11" s="82">
        <v>1.458</v>
      </c>
      <c r="P11" t="str">
        <f t="shared" si="1"/>
        <v>110%</v>
      </c>
    </row>
    <row r="12" spans="1:20">
      <c r="A12" s="81" t="s">
        <v>254</v>
      </c>
      <c r="B12" s="82">
        <v>70</v>
      </c>
      <c r="C12" s="82" t="s">
        <v>165</v>
      </c>
      <c r="D12" s="82">
        <v>60</v>
      </c>
      <c r="E12" s="82" t="s">
        <v>181</v>
      </c>
      <c r="F12" s="82">
        <v>1.75</v>
      </c>
      <c r="G12" t="str">
        <f t="shared" si="0"/>
        <v>130%</v>
      </c>
      <c r="J12" s="81" t="s">
        <v>255</v>
      </c>
      <c r="K12" s="82">
        <v>37.5</v>
      </c>
      <c r="L12" s="82" t="s">
        <v>175</v>
      </c>
      <c r="M12" s="82">
        <v>78.569999999999993</v>
      </c>
      <c r="N12" s="82" t="s">
        <v>189</v>
      </c>
      <c r="O12" s="82">
        <v>1.75</v>
      </c>
      <c r="P12" t="str">
        <f t="shared" si="1"/>
        <v>116%</v>
      </c>
    </row>
    <row r="13" spans="1:20">
      <c r="A13" s="81" t="s">
        <v>256</v>
      </c>
      <c r="B13" s="82">
        <v>70</v>
      </c>
      <c r="C13" s="82" t="s">
        <v>165</v>
      </c>
      <c r="D13" s="82">
        <v>70</v>
      </c>
      <c r="E13" s="82" t="s">
        <v>165</v>
      </c>
      <c r="F13" s="82">
        <v>2.3330000000000002</v>
      </c>
      <c r="G13" t="str">
        <f t="shared" si="0"/>
        <v>140%</v>
      </c>
      <c r="J13" s="81" t="s">
        <v>257</v>
      </c>
      <c r="K13" s="82">
        <v>37.5</v>
      </c>
      <c r="L13" s="82" t="s">
        <v>175</v>
      </c>
      <c r="M13" s="82">
        <v>71.430000000000007</v>
      </c>
      <c r="N13" s="82" t="s">
        <v>195</v>
      </c>
      <c r="O13" s="82">
        <v>1.3129999999999999</v>
      </c>
      <c r="P13" t="str">
        <f t="shared" si="1"/>
        <v>109%</v>
      </c>
    </row>
    <row r="14" spans="1:20">
      <c r="A14" s="81" t="s">
        <v>258</v>
      </c>
      <c r="B14" s="82">
        <v>60</v>
      </c>
      <c r="C14" s="82" t="s">
        <v>181</v>
      </c>
      <c r="D14" s="82">
        <v>70</v>
      </c>
      <c r="E14" s="82" t="s">
        <v>165</v>
      </c>
      <c r="F14" s="82">
        <v>2</v>
      </c>
      <c r="G14" t="str">
        <f t="shared" si="0"/>
        <v>130%</v>
      </c>
      <c r="J14" s="81" t="s">
        <v>259</v>
      </c>
      <c r="K14" s="82">
        <v>43.75</v>
      </c>
      <c r="L14" s="82" t="s">
        <v>179</v>
      </c>
      <c r="M14" s="82">
        <v>71.430000000000007</v>
      </c>
      <c r="N14" s="82" t="s">
        <v>195</v>
      </c>
      <c r="O14" s="82">
        <v>1.5309999999999999</v>
      </c>
      <c r="P14" t="str">
        <f t="shared" si="1"/>
        <v>115%</v>
      </c>
    </row>
    <row r="15" spans="1:20">
      <c r="A15" s="81" t="s">
        <v>260</v>
      </c>
      <c r="B15" s="82">
        <v>60</v>
      </c>
      <c r="C15" s="82" t="s">
        <v>181</v>
      </c>
      <c r="D15" s="82">
        <v>80</v>
      </c>
      <c r="E15" s="82" t="s">
        <v>153</v>
      </c>
      <c r="F15" s="82">
        <v>3</v>
      </c>
      <c r="G15" t="str">
        <f t="shared" si="0"/>
        <v>140%</v>
      </c>
      <c r="J15" s="81" t="s">
        <v>261</v>
      </c>
      <c r="K15" s="82">
        <v>50</v>
      </c>
      <c r="L15" s="82" t="s">
        <v>183</v>
      </c>
      <c r="M15" s="82">
        <v>71.430000000000007</v>
      </c>
      <c r="N15" s="82" t="s">
        <v>195</v>
      </c>
      <c r="O15" s="82">
        <v>1.75</v>
      </c>
      <c r="P15" t="str">
        <f t="shared" si="1"/>
        <v>121%</v>
      </c>
    </row>
    <row r="16" spans="1:20">
      <c r="A16" s="83" t="s">
        <v>262</v>
      </c>
      <c r="B16" s="84">
        <v>60</v>
      </c>
      <c r="C16" s="84" t="s">
        <v>181</v>
      </c>
      <c r="D16" s="84">
        <v>90</v>
      </c>
      <c r="E16" s="84" t="s">
        <v>147</v>
      </c>
      <c r="F16" s="86">
        <v>6</v>
      </c>
      <c r="G16" s="85" t="str">
        <f t="shared" si="0"/>
        <v>150%</v>
      </c>
      <c r="J16" s="81" t="s">
        <v>263</v>
      </c>
      <c r="K16" s="82">
        <v>56.25</v>
      </c>
      <c r="L16" s="82" t="s">
        <v>192</v>
      </c>
      <c r="M16" s="82">
        <v>71.430000000000007</v>
      </c>
      <c r="N16" s="82" t="s">
        <v>195</v>
      </c>
      <c r="O16" s="82">
        <v>1.9690000000000001</v>
      </c>
      <c r="P16" t="str">
        <f t="shared" si="1"/>
        <v>128%</v>
      </c>
    </row>
    <row r="17" spans="1:16">
      <c r="A17" s="81" t="s">
        <v>264</v>
      </c>
      <c r="B17" s="82">
        <v>50</v>
      </c>
      <c r="C17" s="82" t="s">
        <v>177</v>
      </c>
      <c r="D17" s="82">
        <v>90</v>
      </c>
      <c r="E17" s="82" t="s">
        <v>147</v>
      </c>
      <c r="F17" s="82">
        <v>5</v>
      </c>
      <c r="G17" t="str">
        <f t="shared" si="0"/>
        <v>140%</v>
      </c>
      <c r="J17" s="83" t="s">
        <v>265</v>
      </c>
      <c r="K17" s="84">
        <v>62.5</v>
      </c>
      <c r="L17" s="84" t="s">
        <v>207</v>
      </c>
      <c r="M17" s="84">
        <v>71.430000000000007</v>
      </c>
      <c r="N17" s="84" t="s">
        <v>195</v>
      </c>
      <c r="O17" s="84">
        <v>2.1880000000000002</v>
      </c>
      <c r="P17" s="85" t="str">
        <f t="shared" si="1"/>
        <v>134%</v>
      </c>
    </row>
    <row r="18" spans="1:16">
      <c r="A18" s="81" t="s">
        <v>266</v>
      </c>
      <c r="B18" s="82">
        <v>40</v>
      </c>
      <c r="C18" s="82" t="s">
        <v>173</v>
      </c>
      <c r="D18" s="82">
        <v>90</v>
      </c>
      <c r="E18" s="82" t="s">
        <v>147</v>
      </c>
      <c r="F18" s="82">
        <v>4</v>
      </c>
      <c r="G18" t="str">
        <f t="shared" si="0"/>
        <v>130%</v>
      </c>
      <c r="J18" s="81" t="s">
        <v>267</v>
      </c>
      <c r="K18" s="82">
        <v>62.5</v>
      </c>
      <c r="L18" s="82" t="s">
        <v>207</v>
      </c>
      <c r="M18" s="82">
        <v>64.290000000000006</v>
      </c>
      <c r="N18" s="82" t="s">
        <v>198</v>
      </c>
      <c r="O18" s="82">
        <v>1.75</v>
      </c>
      <c r="P18" t="str">
        <f t="shared" si="1"/>
        <v>127%</v>
      </c>
    </row>
    <row r="19" spans="1:16">
      <c r="A19" s="81" t="s">
        <v>268</v>
      </c>
      <c r="B19" s="82">
        <v>40</v>
      </c>
      <c r="C19" s="82" t="s">
        <v>173</v>
      </c>
      <c r="D19" s="82">
        <v>100</v>
      </c>
      <c r="E19" s="82" t="s">
        <v>212</v>
      </c>
      <c r="F19" s="82"/>
      <c r="G19" t="str">
        <f t="shared" si="0"/>
        <v>140%</v>
      </c>
      <c r="J19" s="81" t="s">
        <v>269</v>
      </c>
      <c r="K19" s="82">
        <v>62.5</v>
      </c>
      <c r="L19" s="82" t="s">
        <v>207</v>
      </c>
      <c r="M19" s="82">
        <v>57.14</v>
      </c>
      <c r="N19" s="82" t="s">
        <v>201</v>
      </c>
      <c r="O19" s="82">
        <v>1.458</v>
      </c>
      <c r="P19" t="str">
        <f t="shared" si="1"/>
        <v>120%</v>
      </c>
    </row>
    <row r="20" spans="1:16">
      <c r="A20" s="81" t="s">
        <v>270</v>
      </c>
      <c r="B20" s="82">
        <v>30</v>
      </c>
      <c r="C20" s="82" t="s">
        <v>169</v>
      </c>
      <c r="D20" s="82">
        <v>100</v>
      </c>
      <c r="E20" s="82" t="s">
        <v>212</v>
      </c>
      <c r="F20" s="82"/>
      <c r="G20" t="str">
        <f t="shared" si="0"/>
        <v>130%</v>
      </c>
      <c r="J20" s="81" t="s">
        <v>271</v>
      </c>
      <c r="K20" s="82">
        <v>62.5</v>
      </c>
      <c r="L20" s="82" t="s">
        <v>207</v>
      </c>
      <c r="M20" s="82">
        <v>50</v>
      </c>
      <c r="N20" s="82" t="s">
        <v>204</v>
      </c>
      <c r="O20" s="82">
        <v>1.25</v>
      </c>
      <c r="P20" t="str">
        <f t="shared" si="1"/>
        <v>113%</v>
      </c>
    </row>
    <row r="21" spans="1:16">
      <c r="A21" s="81" t="s">
        <v>272</v>
      </c>
      <c r="B21" s="82">
        <v>20</v>
      </c>
      <c r="C21" s="82" t="s">
        <v>161</v>
      </c>
      <c r="D21" s="82">
        <v>100</v>
      </c>
      <c r="E21" s="82" t="s">
        <v>212</v>
      </c>
      <c r="F21" s="82"/>
      <c r="G21" t="str">
        <f t="shared" si="0"/>
        <v>120%</v>
      </c>
      <c r="J21" s="81" t="s">
        <v>273</v>
      </c>
      <c r="K21" s="82">
        <v>62.5</v>
      </c>
      <c r="L21" s="82" t="s">
        <v>207</v>
      </c>
      <c r="M21" s="82">
        <v>42.86</v>
      </c>
      <c r="N21" s="82" t="s">
        <v>214</v>
      </c>
      <c r="O21" s="82">
        <v>1.0940000000000001</v>
      </c>
      <c r="P21" t="str">
        <f t="shared" si="1"/>
        <v>105%</v>
      </c>
    </row>
    <row r="22" spans="1:16">
      <c r="A22" s="81" t="s">
        <v>274</v>
      </c>
      <c r="B22" s="82">
        <v>10</v>
      </c>
      <c r="C22" s="82" t="s">
        <v>157</v>
      </c>
      <c r="D22" s="82">
        <v>100</v>
      </c>
      <c r="E22" s="82" t="s">
        <v>212</v>
      </c>
      <c r="F22" s="82"/>
      <c r="G22" t="str">
        <f t="shared" si="0"/>
        <v>110%</v>
      </c>
      <c r="J22" s="81" t="s">
        <v>275</v>
      </c>
      <c r="K22" s="82">
        <v>62.5</v>
      </c>
      <c r="L22" s="82" t="s">
        <v>207</v>
      </c>
      <c r="M22" s="82">
        <v>35.71</v>
      </c>
      <c r="N22" s="82" t="s">
        <v>218</v>
      </c>
      <c r="O22" s="82">
        <v>0.97219999999999995</v>
      </c>
      <c r="P22" t="str">
        <f t="shared" si="1"/>
        <v>98%</v>
      </c>
    </row>
    <row r="23" spans="1:16">
      <c r="J23" s="81" t="s">
        <v>276</v>
      </c>
      <c r="K23" s="82">
        <v>68.75</v>
      </c>
      <c r="L23" s="82" t="s">
        <v>210</v>
      </c>
      <c r="M23" s="82">
        <v>35.71</v>
      </c>
      <c r="N23" s="82" t="s">
        <v>218</v>
      </c>
      <c r="O23" s="82">
        <v>1.069</v>
      </c>
      <c r="P23" t="str">
        <f t="shared" si="1"/>
        <v>104%</v>
      </c>
    </row>
    <row r="24" spans="1:16">
      <c r="J24" s="81" t="s">
        <v>277</v>
      </c>
      <c r="K24" s="82">
        <v>75</v>
      </c>
      <c r="L24" s="82" t="s">
        <v>216</v>
      </c>
      <c r="M24" s="82">
        <v>35.71</v>
      </c>
      <c r="N24" s="82" t="s">
        <v>218</v>
      </c>
      <c r="O24" s="82">
        <v>1.167</v>
      </c>
      <c r="P24" t="str">
        <f t="shared" si="1"/>
        <v>111%</v>
      </c>
    </row>
    <row r="25" spans="1:16">
      <c r="J25" s="81" t="s">
        <v>278</v>
      </c>
      <c r="K25" s="82">
        <v>81.25</v>
      </c>
      <c r="L25" s="82" t="s">
        <v>222</v>
      </c>
      <c r="M25" s="82">
        <v>35.71</v>
      </c>
      <c r="N25" s="82" t="s">
        <v>218</v>
      </c>
      <c r="O25" s="82">
        <v>1.264</v>
      </c>
      <c r="P25" t="str">
        <f t="shared" si="1"/>
        <v>117%</v>
      </c>
    </row>
    <row r="26" spans="1:16">
      <c r="B26" s="85" t="s">
        <v>223</v>
      </c>
      <c r="J26" s="81" t="s">
        <v>279</v>
      </c>
      <c r="K26" s="82">
        <v>87.5</v>
      </c>
      <c r="L26" s="82" t="s">
        <v>230</v>
      </c>
      <c r="M26" s="82">
        <v>35.71</v>
      </c>
      <c r="N26" s="82" t="s">
        <v>218</v>
      </c>
      <c r="O26" s="82">
        <v>1.361</v>
      </c>
      <c r="P26" t="str">
        <f t="shared" si="1"/>
        <v>123%</v>
      </c>
    </row>
    <row r="27" spans="1:16">
      <c r="B27" s="87" t="s">
        <v>226</v>
      </c>
      <c r="J27" s="81" t="s">
        <v>280</v>
      </c>
      <c r="K27" s="82">
        <v>87.5</v>
      </c>
      <c r="L27" s="82" t="s">
        <v>230</v>
      </c>
      <c r="M27" s="82">
        <v>28.57</v>
      </c>
      <c r="N27" s="82" t="s">
        <v>220</v>
      </c>
      <c r="O27" s="82">
        <v>1.2250000000000001</v>
      </c>
      <c r="P27" t="str">
        <f t="shared" si="1"/>
        <v>116%</v>
      </c>
    </row>
    <row r="28" spans="1:16">
      <c r="J28" s="81" t="s">
        <v>281</v>
      </c>
      <c r="K28" s="82">
        <v>93.75</v>
      </c>
      <c r="L28" s="82" t="s">
        <v>232</v>
      </c>
      <c r="M28" s="82">
        <v>28.57</v>
      </c>
      <c r="N28" s="82" t="s">
        <v>220</v>
      </c>
      <c r="O28" s="82">
        <v>1.3129999999999999</v>
      </c>
      <c r="P28" t="str">
        <f t="shared" si="1"/>
        <v>122%</v>
      </c>
    </row>
    <row r="29" spans="1:16">
      <c r="J29" s="81" t="s">
        <v>282</v>
      </c>
      <c r="K29" s="82">
        <v>93.75</v>
      </c>
      <c r="L29" s="82" t="s">
        <v>232</v>
      </c>
      <c r="M29" s="82">
        <v>21.43</v>
      </c>
      <c r="N29" s="82" t="s">
        <v>225</v>
      </c>
      <c r="O29" s="82">
        <v>1.1930000000000001</v>
      </c>
      <c r="P29" t="str">
        <f t="shared" si="1"/>
        <v>115%</v>
      </c>
    </row>
    <row r="30" spans="1:16">
      <c r="J30" s="81" t="s">
        <v>283</v>
      </c>
      <c r="K30" s="82">
        <v>93.75</v>
      </c>
      <c r="L30" s="82" t="s">
        <v>232</v>
      </c>
      <c r="M30" s="82">
        <v>14.29</v>
      </c>
      <c r="N30" s="82" t="s">
        <v>228</v>
      </c>
      <c r="O30" s="82">
        <v>1.0940000000000001</v>
      </c>
      <c r="P30" t="str">
        <f t="shared" si="1"/>
        <v>108%</v>
      </c>
    </row>
    <row r="31" spans="1:16">
      <c r="J31" s="81" t="s">
        <v>284</v>
      </c>
      <c r="K31" s="82">
        <v>93.75</v>
      </c>
      <c r="L31" s="82" t="s">
        <v>232</v>
      </c>
      <c r="M31" s="82">
        <v>7.1429999999999998</v>
      </c>
      <c r="N31" s="82" t="s">
        <v>236</v>
      </c>
      <c r="O31" s="82">
        <v>1.01</v>
      </c>
      <c r="P31" t="str">
        <f t="shared" si="1"/>
        <v>101%</v>
      </c>
    </row>
    <row r="32" spans="1:16">
      <c r="J32" s="81" t="s">
        <v>285</v>
      </c>
      <c r="K32" s="82">
        <v>93.75</v>
      </c>
      <c r="L32" s="82" t="s">
        <v>232</v>
      </c>
      <c r="M32" s="82">
        <v>0</v>
      </c>
      <c r="N32" s="82" t="s">
        <v>286</v>
      </c>
      <c r="O32" s="82">
        <v>0.9375</v>
      </c>
      <c r="P32" t="str">
        <f t="shared" si="1"/>
        <v>94%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sqref="A1:XFD1048576"/>
    </sheetView>
  </sheetViews>
  <sheetFormatPr defaultColWidth="8.81640625" defaultRowHeight="14.5"/>
  <sheetData>
    <row r="1" spans="1:20" ht="15" thickBot="1">
      <c r="A1" s="76" t="s">
        <v>70</v>
      </c>
      <c r="B1" s="40"/>
      <c r="C1" s="33"/>
      <c r="D1" s="33"/>
      <c r="E1" s="33"/>
      <c r="F1" s="33"/>
      <c r="G1" s="77"/>
      <c r="H1" s="77"/>
      <c r="I1" s="33"/>
      <c r="J1" s="76" t="s">
        <v>71</v>
      </c>
      <c r="M1" s="78"/>
      <c r="N1" s="34"/>
      <c r="O1" s="34"/>
      <c r="P1" s="34"/>
      <c r="Q1" s="34"/>
      <c r="R1" s="34"/>
      <c r="S1" s="34"/>
      <c r="T1" s="34"/>
    </row>
    <row r="3" spans="1:20" ht="25">
      <c r="A3" s="79" t="s">
        <v>140</v>
      </c>
      <c r="B3" s="79" t="s">
        <v>141</v>
      </c>
      <c r="C3" s="79" t="s">
        <v>142</v>
      </c>
      <c r="D3" s="79" t="s">
        <v>143</v>
      </c>
      <c r="E3" s="79" t="s">
        <v>142</v>
      </c>
      <c r="F3" s="79" t="s">
        <v>144</v>
      </c>
      <c r="G3" s="79" t="s">
        <v>145</v>
      </c>
      <c r="H3" s="80"/>
      <c r="I3" s="79" t="s">
        <v>140</v>
      </c>
      <c r="J3" s="79" t="s">
        <v>141</v>
      </c>
      <c r="K3" s="79" t="s">
        <v>142</v>
      </c>
      <c r="L3" s="79" t="s">
        <v>143</v>
      </c>
      <c r="M3" s="79" t="s">
        <v>142</v>
      </c>
      <c r="N3" s="79" t="s">
        <v>144</v>
      </c>
      <c r="O3" s="79" t="s">
        <v>145</v>
      </c>
      <c r="P3" s="80"/>
    </row>
    <row r="4" spans="1:20">
      <c r="A4" s="81" t="s">
        <v>287</v>
      </c>
      <c r="B4" s="82">
        <v>100</v>
      </c>
      <c r="C4" s="82" t="s">
        <v>212</v>
      </c>
      <c r="D4" s="82">
        <v>10</v>
      </c>
      <c r="E4" s="82" t="s">
        <v>157</v>
      </c>
      <c r="F4" s="82">
        <v>1.111</v>
      </c>
      <c r="G4" t="str">
        <f>ROUND(SUM(B4,D4),0)&amp;"%"</f>
        <v>110%</v>
      </c>
      <c r="I4" s="81" t="s">
        <v>288</v>
      </c>
      <c r="J4" s="82">
        <v>93.75</v>
      </c>
      <c r="K4" s="82" t="s">
        <v>232</v>
      </c>
      <c r="L4" s="82">
        <v>0</v>
      </c>
      <c r="M4" s="82" t="s">
        <v>286</v>
      </c>
      <c r="N4" s="82">
        <v>0.9375</v>
      </c>
      <c r="O4" t="str">
        <f>ROUND(SUM(J4,L4),0)&amp;"%"</f>
        <v>94%</v>
      </c>
    </row>
    <row r="5" spans="1:20">
      <c r="A5" s="81" t="s">
        <v>289</v>
      </c>
      <c r="B5" s="82">
        <v>100</v>
      </c>
      <c r="C5" s="82" t="s">
        <v>212</v>
      </c>
      <c r="D5" s="82">
        <v>20</v>
      </c>
      <c r="E5" s="82" t="s">
        <v>161</v>
      </c>
      <c r="F5" s="82">
        <v>1.25</v>
      </c>
      <c r="G5" t="str">
        <f t="shared" ref="G5:G22" si="0">ROUND(SUM(B5,D5),0)&amp;"%"</f>
        <v>120%</v>
      </c>
      <c r="I5" s="81" t="s">
        <v>290</v>
      </c>
      <c r="J5" s="82">
        <v>93.75</v>
      </c>
      <c r="K5" s="82" t="s">
        <v>232</v>
      </c>
      <c r="L5" s="82">
        <v>7.1429999999999998</v>
      </c>
      <c r="M5" s="82" t="s">
        <v>236</v>
      </c>
      <c r="N5" s="82">
        <v>1.01</v>
      </c>
      <c r="O5" t="str">
        <f t="shared" ref="O5:O32" si="1">ROUND(SUM(J5,L5),0)&amp;"%"</f>
        <v>101%</v>
      </c>
    </row>
    <row r="6" spans="1:20">
      <c r="A6" s="81" t="s">
        <v>291</v>
      </c>
      <c r="B6" s="82">
        <v>100</v>
      </c>
      <c r="C6" s="82" t="s">
        <v>212</v>
      </c>
      <c r="D6" s="82">
        <v>30</v>
      </c>
      <c r="E6" s="82" t="s">
        <v>169</v>
      </c>
      <c r="F6" s="82">
        <v>1.429</v>
      </c>
      <c r="G6" t="str">
        <f t="shared" si="0"/>
        <v>130%</v>
      </c>
      <c r="I6" s="81" t="s">
        <v>292</v>
      </c>
      <c r="J6" s="82">
        <v>87.5</v>
      </c>
      <c r="K6" s="82" t="s">
        <v>230</v>
      </c>
      <c r="L6" s="82">
        <v>7.1429999999999998</v>
      </c>
      <c r="M6" s="82" t="s">
        <v>236</v>
      </c>
      <c r="N6" s="82">
        <v>0.94230000000000003</v>
      </c>
      <c r="O6" t="str">
        <f t="shared" si="1"/>
        <v>95%</v>
      </c>
    </row>
    <row r="7" spans="1:20">
      <c r="A7" s="81" t="s">
        <v>293</v>
      </c>
      <c r="B7" s="82">
        <v>90</v>
      </c>
      <c r="C7" s="82" t="s">
        <v>147</v>
      </c>
      <c r="D7" s="82">
        <v>30</v>
      </c>
      <c r="E7" s="82" t="s">
        <v>169</v>
      </c>
      <c r="F7" s="82">
        <v>1.286</v>
      </c>
      <c r="G7" t="str">
        <f t="shared" si="0"/>
        <v>120%</v>
      </c>
      <c r="I7" s="81" t="s">
        <v>294</v>
      </c>
      <c r="J7" s="82">
        <v>81.25</v>
      </c>
      <c r="K7" s="82" t="s">
        <v>222</v>
      </c>
      <c r="L7" s="82">
        <v>7.1429999999999998</v>
      </c>
      <c r="M7" s="82" t="s">
        <v>236</v>
      </c>
      <c r="N7" s="82">
        <v>0.875</v>
      </c>
      <c r="O7" t="str">
        <f t="shared" si="1"/>
        <v>88%</v>
      </c>
    </row>
    <row r="8" spans="1:20">
      <c r="A8" s="81" t="s">
        <v>295</v>
      </c>
      <c r="B8" s="82">
        <v>90</v>
      </c>
      <c r="C8" s="82" t="s">
        <v>147</v>
      </c>
      <c r="D8" s="82">
        <v>40</v>
      </c>
      <c r="E8" s="82" t="s">
        <v>173</v>
      </c>
      <c r="F8" s="82">
        <v>1.5</v>
      </c>
      <c r="G8" t="str">
        <f t="shared" si="0"/>
        <v>130%</v>
      </c>
      <c r="I8" s="81" t="s">
        <v>296</v>
      </c>
      <c r="J8" s="82">
        <v>81.25</v>
      </c>
      <c r="K8" s="82" t="s">
        <v>222</v>
      </c>
      <c r="L8" s="82">
        <v>14.29</v>
      </c>
      <c r="M8" s="82" t="s">
        <v>228</v>
      </c>
      <c r="N8" s="82">
        <v>0.94789999999999996</v>
      </c>
      <c r="O8" t="str">
        <f t="shared" si="1"/>
        <v>96%</v>
      </c>
    </row>
    <row r="9" spans="1:20">
      <c r="A9" s="83" t="s">
        <v>297</v>
      </c>
      <c r="B9" s="84">
        <v>90</v>
      </c>
      <c r="C9" s="84" t="s">
        <v>147</v>
      </c>
      <c r="D9" s="84">
        <v>50</v>
      </c>
      <c r="E9" s="84" t="s">
        <v>177</v>
      </c>
      <c r="F9" s="84">
        <v>1.8</v>
      </c>
      <c r="G9" s="85" t="str">
        <f t="shared" si="0"/>
        <v>140%</v>
      </c>
      <c r="I9" s="81" t="s">
        <v>298</v>
      </c>
      <c r="J9" s="82">
        <v>75</v>
      </c>
      <c r="K9" s="82" t="s">
        <v>216</v>
      </c>
      <c r="L9" s="82">
        <v>14.29</v>
      </c>
      <c r="M9" s="82" t="s">
        <v>228</v>
      </c>
      <c r="N9" s="82">
        <v>0.875</v>
      </c>
      <c r="O9" t="str">
        <f t="shared" si="1"/>
        <v>89%</v>
      </c>
    </row>
    <row r="10" spans="1:20">
      <c r="A10" s="81" t="s">
        <v>299</v>
      </c>
      <c r="B10" s="82">
        <v>80</v>
      </c>
      <c r="C10" s="82" t="s">
        <v>153</v>
      </c>
      <c r="D10" s="82">
        <v>50</v>
      </c>
      <c r="E10" s="82" t="s">
        <v>177</v>
      </c>
      <c r="F10" s="82">
        <v>1.6</v>
      </c>
      <c r="G10" t="str">
        <f t="shared" si="0"/>
        <v>130%</v>
      </c>
      <c r="I10" s="81" t="s">
        <v>237</v>
      </c>
      <c r="J10" s="82">
        <v>68.75</v>
      </c>
      <c r="K10" s="82" t="s">
        <v>210</v>
      </c>
      <c r="L10" s="82">
        <v>14.29</v>
      </c>
      <c r="M10" s="82" t="s">
        <v>228</v>
      </c>
      <c r="N10" s="82">
        <v>0.80210000000000004</v>
      </c>
      <c r="O10" t="str">
        <f t="shared" si="1"/>
        <v>83%</v>
      </c>
    </row>
    <row r="11" spans="1:20">
      <c r="A11" s="81" t="s">
        <v>300</v>
      </c>
      <c r="B11" s="82">
        <v>70</v>
      </c>
      <c r="C11" s="82" t="s">
        <v>165</v>
      </c>
      <c r="D11" s="82">
        <v>50</v>
      </c>
      <c r="E11" s="82" t="s">
        <v>177</v>
      </c>
      <c r="F11" s="82">
        <v>1.4</v>
      </c>
      <c r="G11" t="str">
        <f t="shared" si="0"/>
        <v>120%</v>
      </c>
      <c r="I11" s="81" t="s">
        <v>301</v>
      </c>
      <c r="J11" s="82">
        <v>62.5</v>
      </c>
      <c r="K11" s="82" t="s">
        <v>207</v>
      </c>
      <c r="L11" s="82">
        <v>14.29</v>
      </c>
      <c r="M11" s="82" t="s">
        <v>228</v>
      </c>
      <c r="N11" s="82">
        <v>0.72919999999999996</v>
      </c>
      <c r="O11" t="str">
        <f t="shared" si="1"/>
        <v>77%</v>
      </c>
    </row>
    <row r="12" spans="1:20">
      <c r="A12" s="81" t="s">
        <v>302</v>
      </c>
      <c r="B12" s="82">
        <v>70</v>
      </c>
      <c r="C12" s="82" t="s">
        <v>165</v>
      </c>
      <c r="D12" s="82">
        <v>60</v>
      </c>
      <c r="E12" s="82" t="s">
        <v>181</v>
      </c>
      <c r="F12" s="82">
        <v>1.75</v>
      </c>
      <c r="G12" t="str">
        <f t="shared" si="0"/>
        <v>130%</v>
      </c>
      <c r="I12" s="81" t="s">
        <v>303</v>
      </c>
      <c r="J12" s="82">
        <v>62.5</v>
      </c>
      <c r="K12" s="82" t="s">
        <v>207</v>
      </c>
      <c r="L12" s="82">
        <v>21.43</v>
      </c>
      <c r="M12" s="82" t="s">
        <v>225</v>
      </c>
      <c r="N12" s="82">
        <v>0.79549999999999998</v>
      </c>
      <c r="O12" t="str">
        <f t="shared" si="1"/>
        <v>84%</v>
      </c>
    </row>
    <row r="13" spans="1:20">
      <c r="A13" s="83" t="s">
        <v>304</v>
      </c>
      <c r="B13" s="84">
        <v>70</v>
      </c>
      <c r="C13" s="84" t="s">
        <v>165</v>
      </c>
      <c r="D13" s="84">
        <v>70</v>
      </c>
      <c r="E13" s="84" t="s">
        <v>165</v>
      </c>
      <c r="F13" s="86">
        <v>2.3330000000000002</v>
      </c>
      <c r="G13" s="85" t="str">
        <f t="shared" si="0"/>
        <v>140%</v>
      </c>
      <c r="I13" s="81" t="s">
        <v>305</v>
      </c>
      <c r="J13" s="82">
        <v>62.5</v>
      </c>
      <c r="K13" s="82" t="s">
        <v>207</v>
      </c>
      <c r="L13" s="82">
        <v>28.57</v>
      </c>
      <c r="M13" s="82" t="s">
        <v>220</v>
      </c>
      <c r="N13" s="82">
        <v>0.875</v>
      </c>
      <c r="O13" t="str">
        <f t="shared" si="1"/>
        <v>91%</v>
      </c>
    </row>
    <row r="14" spans="1:20">
      <c r="A14" s="81" t="s">
        <v>306</v>
      </c>
      <c r="B14" s="82">
        <v>60</v>
      </c>
      <c r="C14" s="82" t="s">
        <v>181</v>
      </c>
      <c r="D14" s="82">
        <v>70</v>
      </c>
      <c r="E14" s="82" t="s">
        <v>165</v>
      </c>
      <c r="F14" s="82">
        <v>2</v>
      </c>
      <c r="G14" t="str">
        <f t="shared" si="0"/>
        <v>130%</v>
      </c>
      <c r="I14" s="81" t="s">
        <v>307</v>
      </c>
      <c r="J14" s="82">
        <v>62.5</v>
      </c>
      <c r="K14" s="82" t="s">
        <v>207</v>
      </c>
      <c r="L14" s="82">
        <v>35.71</v>
      </c>
      <c r="M14" s="82" t="s">
        <v>218</v>
      </c>
      <c r="N14" s="82">
        <v>0.97219999999999995</v>
      </c>
      <c r="O14" t="str">
        <f t="shared" si="1"/>
        <v>98%</v>
      </c>
    </row>
    <row r="15" spans="1:20">
      <c r="A15" s="81" t="s">
        <v>308</v>
      </c>
      <c r="B15" s="82">
        <v>50</v>
      </c>
      <c r="C15" s="82" t="s">
        <v>177</v>
      </c>
      <c r="D15" s="82">
        <v>70</v>
      </c>
      <c r="E15" s="82" t="s">
        <v>165</v>
      </c>
      <c r="F15" s="82">
        <v>1.667</v>
      </c>
      <c r="G15" t="str">
        <f t="shared" si="0"/>
        <v>120%</v>
      </c>
      <c r="I15" s="81" t="s">
        <v>309</v>
      </c>
      <c r="J15" s="82">
        <v>62.5</v>
      </c>
      <c r="K15" s="82" t="s">
        <v>207</v>
      </c>
      <c r="L15" s="82">
        <v>42.86</v>
      </c>
      <c r="M15" s="82" t="s">
        <v>214</v>
      </c>
      <c r="N15" s="82">
        <v>1.0940000000000001</v>
      </c>
      <c r="O15" t="str">
        <f t="shared" si="1"/>
        <v>105%</v>
      </c>
    </row>
    <row r="16" spans="1:20">
      <c r="A16" s="81" t="s">
        <v>310</v>
      </c>
      <c r="B16" s="82">
        <v>40</v>
      </c>
      <c r="C16" s="82" t="s">
        <v>173</v>
      </c>
      <c r="D16" s="82">
        <v>70</v>
      </c>
      <c r="E16" s="82" t="s">
        <v>165</v>
      </c>
      <c r="F16" s="82">
        <v>1.333</v>
      </c>
      <c r="G16" t="str">
        <f t="shared" si="0"/>
        <v>110%</v>
      </c>
      <c r="I16" s="81" t="s">
        <v>311</v>
      </c>
      <c r="J16" s="82">
        <v>62.5</v>
      </c>
      <c r="K16" s="82" t="s">
        <v>207</v>
      </c>
      <c r="L16" s="82">
        <v>50</v>
      </c>
      <c r="M16" s="82" t="s">
        <v>204</v>
      </c>
      <c r="N16" s="82">
        <v>1.25</v>
      </c>
      <c r="O16" t="str">
        <f t="shared" si="1"/>
        <v>113%</v>
      </c>
    </row>
    <row r="17" spans="1:15">
      <c r="A17" s="81" t="s">
        <v>312</v>
      </c>
      <c r="B17" s="82">
        <v>30</v>
      </c>
      <c r="C17" s="82" t="s">
        <v>169</v>
      </c>
      <c r="D17" s="82">
        <v>70</v>
      </c>
      <c r="E17" s="82" t="s">
        <v>165</v>
      </c>
      <c r="F17" s="82">
        <v>1</v>
      </c>
      <c r="G17" t="str">
        <f t="shared" si="0"/>
        <v>100%</v>
      </c>
      <c r="I17" s="81" t="s">
        <v>313</v>
      </c>
      <c r="J17" s="82">
        <v>62.5</v>
      </c>
      <c r="K17" s="82" t="s">
        <v>207</v>
      </c>
      <c r="L17" s="82">
        <v>57.14</v>
      </c>
      <c r="M17" s="82" t="s">
        <v>201</v>
      </c>
      <c r="N17" s="82">
        <v>1.458</v>
      </c>
      <c r="O17" t="str">
        <f t="shared" si="1"/>
        <v>120%</v>
      </c>
    </row>
    <row r="18" spans="1:15">
      <c r="A18" s="81" t="s">
        <v>314</v>
      </c>
      <c r="B18" s="82">
        <v>30</v>
      </c>
      <c r="C18" s="82" t="s">
        <v>169</v>
      </c>
      <c r="D18" s="82">
        <v>80</v>
      </c>
      <c r="E18" s="82" t="s">
        <v>153</v>
      </c>
      <c r="F18" s="82">
        <v>1.5</v>
      </c>
      <c r="G18" t="str">
        <f t="shared" si="0"/>
        <v>110%</v>
      </c>
      <c r="I18" s="81" t="s">
        <v>315</v>
      </c>
      <c r="J18" s="82">
        <v>62.5</v>
      </c>
      <c r="K18" s="82" t="s">
        <v>207</v>
      </c>
      <c r="L18" s="82">
        <v>64.290000000000006</v>
      </c>
      <c r="M18" s="82" t="s">
        <v>198</v>
      </c>
      <c r="N18" s="82">
        <v>1.75</v>
      </c>
      <c r="O18" t="str">
        <f t="shared" si="1"/>
        <v>127%</v>
      </c>
    </row>
    <row r="19" spans="1:15">
      <c r="A19" s="81" t="s">
        <v>316</v>
      </c>
      <c r="B19" s="82">
        <v>20</v>
      </c>
      <c r="C19" s="82" t="s">
        <v>161</v>
      </c>
      <c r="D19" s="82">
        <v>80</v>
      </c>
      <c r="E19" s="82" t="s">
        <v>153</v>
      </c>
      <c r="F19" s="82">
        <v>1</v>
      </c>
      <c r="G19" t="str">
        <f t="shared" si="0"/>
        <v>100%</v>
      </c>
      <c r="I19" s="81" t="s">
        <v>317</v>
      </c>
      <c r="J19" s="82">
        <v>56.25</v>
      </c>
      <c r="K19" s="82" t="s">
        <v>192</v>
      </c>
      <c r="L19" s="82">
        <v>64.290000000000006</v>
      </c>
      <c r="M19" s="82" t="s">
        <v>198</v>
      </c>
      <c r="N19" s="82">
        <v>1.575</v>
      </c>
      <c r="O19" t="str">
        <f t="shared" si="1"/>
        <v>121%</v>
      </c>
    </row>
    <row r="20" spans="1:15">
      <c r="A20" s="81" t="s">
        <v>318</v>
      </c>
      <c r="B20" s="82">
        <v>10</v>
      </c>
      <c r="C20" s="82" t="s">
        <v>157</v>
      </c>
      <c r="D20" s="82">
        <v>80</v>
      </c>
      <c r="E20" s="82" t="s">
        <v>153</v>
      </c>
      <c r="F20" s="82">
        <v>0.5</v>
      </c>
      <c r="G20" t="str">
        <f t="shared" si="0"/>
        <v>90%</v>
      </c>
      <c r="I20" s="83" t="s">
        <v>319</v>
      </c>
      <c r="J20" s="84">
        <v>56.25</v>
      </c>
      <c r="K20" s="84" t="s">
        <v>192</v>
      </c>
      <c r="L20" s="84">
        <v>71.430000000000007</v>
      </c>
      <c r="M20" s="84" t="s">
        <v>195</v>
      </c>
      <c r="N20" s="84">
        <v>1.9690000000000001</v>
      </c>
      <c r="O20" s="85" t="str">
        <f t="shared" si="1"/>
        <v>128%</v>
      </c>
    </row>
    <row r="21" spans="1:15">
      <c r="A21" s="81" t="s">
        <v>320</v>
      </c>
      <c r="B21" s="82">
        <v>10</v>
      </c>
      <c r="C21" s="82" t="s">
        <v>157</v>
      </c>
      <c r="D21" s="82">
        <v>90</v>
      </c>
      <c r="E21" s="82" t="s">
        <v>147</v>
      </c>
      <c r="F21" s="82">
        <v>1</v>
      </c>
      <c r="G21" t="str">
        <f t="shared" si="0"/>
        <v>100%</v>
      </c>
      <c r="I21" s="81" t="s">
        <v>321</v>
      </c>
      <c r="J21" s="82">
        <v>50</v>
      </c>
      <c r="K21" s="82" t="s">
        <v>183</v>
      </c>
      <c r="L21" s="82">
        <v>71.430000000000007</v>
      </c>
      <c r="M21" s="82" t="s">
        <v>195</v>
      </c>
      <c r="N21" s="82">
        <v>1.75</v>
      </c>
      <c r="O21" t="str">
        <f t="shared" si="1"/>
        <v>121%</v>
      </c>
    </row>
    <row r="22" spans="1:15">
      <c r="A22" s="81" t="s">
        <v>322</v>
      </c>
      <c r="B22" s="82">
        <v>0</v>
      </c>
      <c r="C22" s="82" t="s">
        <v>148</v>
      </c>
      <c r="D22" s="82">
        <v>90</v>
      </c>
      <c r="E22" s="82" t="s">
        <v>147</v>
      </c>
      <c r="F22" s="82">
        <v>0</v>
      </c>
      <c r="G22" t="str">
        <f t="shared" si="0"/>
        <v>90%</v>
      </c>
      <c r="I22" s="81" t="s">
        <v>323</v>
      </c>
      <c r="J22" s="82">
        <v>43.75</v>
      </c>
      <c r="K22" s="82" t="s">
        <v>179</v>
      </c>
      <c r="L22" s="82">
        <v>71.430000000000007</v>
      </c>
      <c r="M22" s="82" t="s">
        <v>195</v>
      </c>
      <c r="N22" s="82">
        <v>1.5309999999999999</v>
      </c>
      <c r="O22" t="str">
        <f t="shared" si="1"/>
        <v>115%</v>
      </c>
    </row>
    <row r="23" spans="1:15">
      <c r="I23" s="81" t="s">
        <v>324</v>
      </c>
      <c r="J23" s="82">
        <v>37.5</v>
      </c>
      <c r="K23" s="82" t="s">
        <v>175</v>
      </c>
      <c r="L23" s="82">
        <v>71.430000000000007</v>
      </c>
      <c r="M23" s="82" t="s">
        <v>195</v>
      </c>
      <c r="N23" s="82">
        <v>1.3129999999999999</v>
      </c>
      <c r="O23" t="str">
        <f t="shared" si="1"/>
        <v>109%</v>
      </c>
    </row>
    <row r="24" spans="1:15">
      <c r="I24" s="81" t="s">
        <v>325</v>
      </c>
      <c r="J24" s="82">
        <v>37.5</v>
      </c>
      <c r="K24" s="82" t="s">
        <v>175</v>
      </c>
      <c r="L24" s="82">
        <v>78.569999999999993</v>
      </c>
      <c r="M24" s="82" t="s">
        <v>189</v>
      </c>
      <c r="N24" s="82">
        <v>1.75</v>
      </c>
      <c r="O24" t="str">
        <f t="shared" si="1"/>
        <v>116%</v>
      </c>
    </row>
    <row r="25" spans="1:15">
      <c r="I25" s="81" t="s">
        <v>326</v>
      </c>
      <c r="J25" s="82">
        <v>37.5</v>
      </c>
      <c r="K25" s="82" t="s">
        <v>175</v>
      </c>
      <c r="L25" s="82">
        <v>85.71</v>
      </c>
      <c r="M25" s="82" t="s">
        <v>186</v>
      </c>
      <c r="N25" s="86">
        <v>2.625</v>
      </c>
      <c r="O25" t="str">
        <f t="shared" si="1"/>
        <v>123%</v>
      </c>
    </row>
    <row r="26" spans="1:15">
      <c r="B26" s="85" t="s">
        <v>223</v>
      </c>
      <c r="I26" s="81" t="s">
        <v>327</v>
      </c>
      <c r="J26" s="82">
        <v>31.25</v>
      </c>
      <c r="K26" s="82" t="s">
        <v>171</v>
      </c>
      <c r="L26" s="82">
        <v>85.71</v>
      </c>
      <c r="M26" s="82" t="s">
        <v>186</v>
      </c>
      <c r="N26" s="82">
        <v>2.1880000000000002</v>
      </c>
      <c r="O26" t="str">
        <f t="shared" si="1"/>
        <v>117%</v>
      </c>
    </row>
    <row r="27" spans="1:15">
      <c r="B27" s="87" t="s">
        <v>226</v>
      </c>
      <c r="I27" s="81" t="s">
        <v>328</v>
      </c>
      <c r="J27" s="82">
        <v>25</v>
      </c>
      <c r="K27" s="82" t="s">
        <v>167</v>
      </c>
      <c r="L27" s="82">
        <v>85.71</v>
      </c>
      <c r="M27" s="82" t="s">
        <v>186</v>
      </c>
      <c r="N27" s="82">
        <v>1.75</v>
      </c>
      <c r="O27" t="str">
        <f t="shared" si="1"/>
        <v>111%</v>
      </c>
    </row>
    <row r="28" spans="1:15">
      <c r="I28" s="81" t="s">
        <v>329</v>
      </c>
      <c r="J28" s="82">
        <v>25</v>
      </c>
      <c r="K28" s="82" t="s">
        <v>167</v>
      </c>
      <c r="L28" s="82">
        <v>92.86</v>
      </c>
      <c r="M28" s="82" t="s">
        <v>163</v>
      </c>
      <c r="N28" s="82">
        <v>3.5</v>
      </c>
      <c r="O28" t="str">
        <f t="shared" si="1"/>
        <v>118%</v>
      </c>
    </row>
    <row r="29" spans="1:15">
      <c r="I29" s="81" t="s">
        <v>330</v>
      </c>
      <c r="J29" s="82">
        <v>18.75</v>
      </c>
      <c r="K29" s="82" t="s">
        <v>159</v>
      </c>
      <c r="L29" s="82">
        <v>92.86</v>
      </c>
      <c r="M29" s="82" t="s">
        <v>163</v>
      </c>
      <c r="N29" s="86">
        <v>2.625</v>
      </c>
      <c r="O29" t="str">
        <f t="shared" si="1"/>
        <v>112%</v>
      </c>
    </row>
    <row r="30" spans="1:15">
      <c r="I30" s="81" t="s">
        <v>331</v>
      </c>
      <c r="J30" s="82">
        <v>12.5</v>
      </c>
      <c r="K30" s="82" t="s">
        <v>155</v>
      </c>
      <c r="L30" s="82">
        <v>92.86</v>
      </c>
      <c r="M30" s="82" t="s">
        <v>163</v>
      </c>
      <c r="N30" s="82">
        <v>1.75</v>
      </c>
      <c r="O30" t="str">
        <f t="shared" si="1"/>
        <v>105%</v>
      </c>
    </row>
    <row r="31" spans="1:15">
      <c r="I31" s="81" t="s">
        <v>332</v>
      </c>
      <c r="J31" s="82">
        <v>12.5</v>
      </c>
      <c r="K31" s="82" t="s">
        <v>155</v>
      </c>
      <c r="L31" s="82">
        <v>100</v>
      </c>
      <c r="M31" s="82" t="s">
        <v>151</v>
      </c>
      <c r="N31" s="82"/>
      <c r="O31" t="str">
        <f t="shared" si="1"/>
        <v>113%</v>
      </c>
    </row>
    <row r="32" spans="1:15">
      <c r="I32" s="81" t="s">
        <v>333</v>
      </c>
      <c r="J32" s="82">
        <v>6.25</v>
      </c>
      <c r="K32" s="82" t="s">
        <v>150</v>
      </c>
      <c r="L32" s="82">
        <v>100</v>
      </c>
      <c r="M32" s="82" t="s">
        <v>151</v>
      </c>
      <c r="N32" s="82"/>
      <c r="O32" t="str">
        <f t="shared" si="1"/>
        <v>106%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sqref="A1:XFD1048576"/>
    </sheetView>
  </sheetViews>
  <sheetFormatPr defaultColWidth="8.81640625" defaultRowHeight="14.5"/>
  <sheetData>
    <row r="1" spans="1:20" ht="15" thickBot="1">
      <c r="A1" s="76" t="s">
        <v>70</v>
      </c>
      <c r="B1" s="40"/>
      <c r="C1" s="33"/>
      <c r="D1" s="33"/>
      <c r="E1" s="33"/>
      <c r="F1" s="33"/>
      <c r="G1" s="77"/>
      <c r="H1" s="77"/>
      <c r="I1" s="33"/>
      <c r="J1" s="76" t="s">
        <v>71</v>
      </c>
      <c r="M1" s="78"/>
      <c r="N1" s="34"/>
      <c r="O1" s="34"/>
      <c r="P1" s="34"/>
      <c r="Q1" s="34"/>
      <c r="R1" s="34"/>
      <c r="S1" s="34"/>
      <c r="T1" s="34"/>
    </row>
    <row r="3" spans="1:20" ht="25">
      <c r="A3" s="79" t="s">
        <v>140</v>
      </c>
      <c r="B3" s="79" t="s">
        <v>141</v>
      </c>
      <c r="C3" s="79" t="s">
        <v>142</v>
      </c>
      <c r="D3" s="79" t="s">
        <v>143</v>
      </c>
      <c r="E3" s="79" t="s">
        <v>142</v>
      </c>
      <c r="F3" s="79" t="s">
        <v>144</v>
      </c>
      <c r="G3" s="79" t="s">
        <v>145</v>
      </c>
      <c r="H3" s="79"/>
      <c r="I3" s="80"/>
      <c r="J3" s="79" t="s">
        <v>140</v>
      </c>
      <c r="K3" s="79" t="s">
        <v>141</v>
      </c>
      <c r="L3" s="79" t="s">
        <v>142</v>
      </c>
      <c r="M3" s="79" t="s">
        <v>143</v>
      </c>
      <c r="N3" s="79" t="s">
        <v>142</v>
      </c>
      <c r="O3" s="79" t="s">
        <v>144</v>
      </c>
      <c r="P3" s="79" t="s">
        <v>145</v>
      </c>
      <c r="Q3" s="80"/>
    </row>
    <row r="4" spans="1:20">
      <c r="A4" s="81" t="s">
        <v>334</v>
      </c>
      <c r="B4" s="82">
        <v>100</v>
      </c>
      <c r="C4" s="82" t="s">
        <v>212</v>
      </c>
      <c r="D4" s="82">
        <v>10</v>
      </c>
      <c r="E4" s="82" t="s">
        <v>157</v>
      </c>
      <c r="F4" s="82">
        <v>1.111</v>
      </c>
      <c r="G4" t="str">
        <f>ROUND(SUM(B4,D4),0)&amp;"%"</f>
        <v>110%</v>
      </c>
      <c r="J4" s="81" t="s">
        <v>335</v>
      </c>
      <c r="K4" s="82">
        <v>93.75</v>
      </c>
      <c r="L4" s="82" t="s">
        <v>232</v>
      </c>
      <c r="M4" s="82">
        <v>0</v>
      </c>
      <c r="N4" s="82" t="s">
        <v>286</v>
      </c>
      <c r="O4" s="82">
        <v>0.9375</v>
      </c>
      <c r="P4" t="str">
        <f>ROUND(SUM(K4,M4),0)&amp;"%"</f>
        <v>94%</v>
      </c>
    </row>
    <row r="5" spans="1:20">
      <c r="A5" s="81" t="s">
        <v>336</v>
      </c>
      <c r="B5" s="82">
        <v>90</v>
      </c>
      <c r="C5" s="82" t="s">
        <v>147</v>
      </c>
      <c r="D5" s="82">
        <v>10</v>
      </c>
      <c r="E5" s="82" t="s">
        <v>157</v>
      </c>
      <c r="F5" s="82">
        <v>1</v>
      </c>
      <c r="G5" t="str">
        <f t="shared" ref="G5:G22" si="0">ROUND(SUM(B5,D5),0)&amp;"%"</f>
        <v>100%</v>
      </c>
      <c r="J5" s="81" t="s">
        <v>337</v>
      </c>
      <c r="K5" s="82">
        <v>93.75</v>
      </c>
      <c r="L5" s="82" t="s">
        <v>232</v>
      </c>
      <c r="M5" s="82">
        <v>7.1429999999999998</v>
      </c>
      <c r="N5" s="82" t="s">
        <v>236</v>
      </c>
      <c r="O5" s="82">
        <v>1.01</v>
      </c>
      <c r="P5" t="str">
        <f t="shared" ref="P5:P32" si="1">ROUND(SUM(K5,M5),0)&amp;"%"</f>
        <v>101%</v>
      </c>
    </row>
    <row r="6" spans="1:20">
      <c r="A6" s="81" t="s">
        <v>338</v>
      </c>
      <c r="B6" s="82">
        <v>80</v>
      </c>
      <c r="C6" s="82" t="s">
        <v>153</v>
      </c>
      <c r="D6" s="82">
        <v>10</v>
      </c>
      <c r="E6" s="82" t="s">
        <v>157</v>
      </c>
      <c r="F6" s="82">
        <v>0.88890000000000002</v>
      </c>
      <c r="G6" t="str">
        <f t="shared" si="0"/>
        <v>90%</v>
      </c>
      <c r="J6" s="81" t="s">
        <v>334</v>
      </c>
      <c r="K6" s="82">
        <v>93.75</v>
      </c>
      <c r="L6" s="82" t="s">
        <v>232</v>
      </c>
      <c r="M6" s="82">
        <v>14.29</v>
      </c>
      <c r="N6" s="82" t="s">
        <v>228</v>
      </c>
      <c r="O6" s="82">
        <v>1.0940000000000001</v>
      </c>
      <c r="P6" t="str">
        <f t="shared" si="1"/>
        <v>108%</v>
      </c>
    </row>
    <row r="7" spans="1:20">
      <c r="A7" s="81" t="s">
        <v>339</v>
      </c>
      <c r="B7" s="82">
        <v>80</v>
      </c>
      <c r="C7" s="82" t="s">
        <v>153</v>
      </c>
      <c r="D7" s="82">
        <v>20</v>
      </c>
      <c r="E7" s="82" t="s">
        <v>161</v>
      </c>
      <c r="F7" s="82">
        <v>1</v>
      </c>
      <c r="G7" t="str">
        <f t="shared" si="0"/>
        <v>100%</v>
      </c>
      <c r="J7" s="81" t="s">
        <v>340</v>
      </c>
      <c r="K7" s="82">
        <v>87.5</v>
      </c>
      <c r="L7" s="82" t="s">
        <v>230</v>
      </c>
      <c r="M7" s="82">
        <v>14.29</v>
      </c>
      <c r="N7" s="82" t="s">
        <v>228</v>
      </c>
      <c r="O7" s="82">
        <v>1.0209999999999999</v>
      </c>
      <c r="P7" t="str">
        <f t="shared" si="1"/>
        <v>102%</v>
      </c>
    </row>
    <row r="8" spans="1:20">
      <c r="A8" s="81" t="s">
        <v>341</v>
      </c>
      <c r="B8" s="82">
        <v>80</v>
      </c>
      <c r="C8" s="82" t="s">
        <v>153</v>
      </c>
      <c r="D8" s="82">
        <v>30</v>
      </c>
      <c r="E8" s="82" t="s">
        <v>169</v>
      </c>
      <c r="F8" s="82">
        <v>1.143</v>
      </c>
      <c r="G8" t="str">
        <f t="shared" si="0"/>
        <v>110%</v>
      </c>
      <c r="J8" s="81" t="s">
        <v>342</v>
      </c>
      <c r="K8" s="82">
        <v>81.25</v>
      </c>
      <c r="L8" s="82" t="s">
        <v>222</v>
      </c>
      <c r="M8" s="82">
        <v>14.29</v>
      </c>
      <c r="N8" s="82" t="s">
        <v>228</v>
      </c>
      <c r="O8" s="82">
        <v>0.94789999999999996</v>
      </c>
      <c r="P8" t="str">
        <f t="shared" si="1"/>
        <v>96%</v>
      </c>
    </row>
    <row r="9" spans="1:20">
      <c r="A9" s="81" t="s">
        <v>343</v>
      </c>
      <c r="B9" s="82">
        <v>80</v>
      </c>
      <c r="C9" s="82" t="s">
        <v>153</v>
      </c>
      <c r="D9" s="82">
        <v>40</v>
      </c>
      <c r="E9" s="82" t="s">
        <v>173</v>
      </c>
      <c r="F9" s="82">
        <v>1.333</v>
      </c>
      <c r="G9" t="str">
        <f t="shared" si="0"/>
        <v>120%</v>
      </c>
      <c r="J9" s="81" t="s">
        <v>344</v>
      </c>
      <c r="K9" s="82">
        <v>75</v>
      </c>
      <c r="L9" s="82" t="s">
        <v>216</v>
      </c>
      <c r="M9" s="82">
        <v>14.29</v>
      </c>
      <c r="N9" s="82" t="s">
        <v>228</v>
      </c>
      <c r="O9" s="82">
        <v>0.875</v>
      </c>
      <c r="P9" t="str">
        <f t="shared" si="1"/>
        <v>89%</v>
      </c>
    </row>
    <row r="10" spans="1:20">
      <c r="A10" s="83" t="s">
        <v>345</v>
      </c>
      <c r="B10" s="84">
        <v>80</v>
      </c>
      <c r="C10" s="84" t="s">
        <v>153</v>
      </c>
      <c r="D10" s="84">
        <v>50</v>
      </c>
      <c r="E10" s="84" t="s">
        <v>177</v>
      </c>
      <c r="F10" s="84">
        <v>1.6</v>
      </c>
      <c r="G10" s="85" t="str">
        <f t="shared" si="0"/>
        <v>130%</v>
      </c>
      <c r="J10" s="81" t="s">
        <v>346</v>
      </c>
      <c r="K10" s="82">
        <v>75</v>
      </c>
      <c r="L10" s="82" t="s">
        <v>216</v>
      </c>
      <c r="M10" s="82">
        <v>21.43</v>
      </c>
      <c r="N10" s="82" t="s">
        <v>225</v>
      </c>
      <c r="O10" s="82">
        <v>0.95450000000000002</v>
      </c>
      <c r="P10" t="str">
        <f t="shared" si="1"/>
        <v>96%</v>
      </c>
    </row>
    <row r="11" spans="1:20">
      <c r="A11" s="81" t="s">
        <v>347</v>
      </c>
      <c r="B11" s="82">
        <v>70</v>
      </c>
      <c r="C11" s="82" t="s">
        <v>165</v>
      </c>
      <c r="D11" s="82">
        <v>50</v>
      </c>
      <c r="E11" s="82" t="s">
        <v>177</v>
      </c>
      <c r="F11" s="82">
        <v>1.4</v>
      </c>
      <c r="G11" t="str">
        <f t="shared" si="0"/>
        <v>120%</v>
      </c>
      <c r="J11" s="81" t="s">
        <v>348</v>
      </c>
      <c r="K11" s="82">
        <v>75</v>
      </c>
      <c r="L11" s="82" t="s">
        <v>216</v>
      </c>
      <c r="M11" s="82">
        <v>28.57</v>
      </c>
      <c r="N11" s="82" t="s">
        <v>220</v>
      </c>
      <c r="O11" s="82">
        <v>1.05</v>
      </c>
      <c r="P11" t="str">
        <f t="shared" si="1"/>
        <v>104%</v>
      </c>
    </row>
    <row r="12" spans="1:20">
      <c r="A12" s="81" t="s">
        <v>349</v>
      </c>
      <c r="B12" s="82">
        <v>60</v>
      </c>
      <c r="C12" s="82" t="s">
        <v>181</v>
      </c>
      <c r="D12" s="82">
        <v>50</v>
      </c>
      <c r="E12" s="82" t="s">
        <v>177</v>
      </c>
      <c r="F12" s="82">
        <v>1.2</v>
      </c>
      <c r="G12" t="str">
        <f t="shared" si="0"/>
        <v>110%</v>
      </c>
      <c r="J12" s="81" t="s">
        <v>350</v>
      </c>
      <c r="K12" s="82">
        <v>68.75</v>
      </c>
      <c r="L12" s="82" t="s">
        <v>210</v>
      </c>
      <c r="M12" s="82">
        <v>28.57</v>
      </c>
      <c r="N12" s="82" t="s">
        <v>220</v>
      </c>
      <c r="O12" s="82">
        <v>0.96250000000000002</v>
      </c>
      <c r="P12" t="str">
        <f t="shared" si="1"/>
        <v>97%</v>
      </c>
    </row>
    <row r="13" spans="1:20">
      <c r="A13" s="81" t="s">
        <v>351</v>
      </c>
      <c r="B13" s="82">
        <v>60</v>
      </c>
      <c r="C13" s="82" t="s">
        <v>181</v>
      </c>
      <c r="D13" s="82">
        <v>60</v>
      </c>
      <c r="E13" s="82" t="s">
        <v>181</v>
      </c>
      <c r="F13" s="82">
        <v>1.5</v>
      </c>
      <c r="G13" t="str">
        <f t="shared" si="0"/>
        <v>120%</v>
      </c>
      <c r="J13" s="81" t="s">
        <v>352</v>
      </c>
      <c r="K13" s="82">
        <v>68.75</v>
      </c>
      <c r="L13" s="82" t="s">
        <v>210</v>
      </c>
      <c r="M13" s="82">
        <v>35.71</v>
      </c>
      <c r="N13" s="82" t="s">
        <v>218</v>
      </c>
      <c r="O13" s="82">
        <v>1.069</v>
      </c>
      <c r="P13" t="str">
        <f t="shared" si="1"/>
        <v>104%</v>
      </c>
    </row>
    <row r="14" spans="1:20">
      <c r="A14" s="81" t="s">
        <v>353</v>
      </c>
      <c r="B14" s="82">
        <v>50</v>
      </c>
      <c r="C14" s="82" t="s">
        <v>177</v>
      </c>
      <c r="D14" s="82">
        <v>60</v>
      </c>
      <c r="E14" s="82" t="s">
        <v>181</v>
      </c>
      <c r="F14" s="82">
        <v>1.25</v>
      </c>
      <c r="G14" t="str">
        <f t="shared" si="0"/>
        <v>110%</v>
      </c>
      <c r="J14" s="81" t="s">
        <v>354</v>
      </c>
      <c r="K14" s="82">
        <v>62.5</v>
      </c>
      <c r="L14" s="82" t="s">
        <v>207</v>
      </c>
      <c r="M14" s="82">
        <v>35.71</v>
      </c>
      <c r="N14" s="82" t="s">
        <v>218</v>
      </c>
      <c r="O14" s="82">
        <v>0.97219999999999995</v>
      </c>
      <c r="P14" t="str">
        <f t="shared" si="1"/>
        <v>98%</v>
      </c>
    </row>
    <row r="15" spans="1:20">
      <c r="A15" s="81" t="s">
        <v>355</v>
      </c>
      <c r="B15" s="82">
        <v>50</v>
      </c>
      <c r="C15" s="82" t="s">
        <v>177</v>
      </c>
      <c r="D15" s="82">
        <v>70</v>
      </c>
      <c r="E15" s="82" t="s">
        <v>165</v>
      </c>
      <c r="F15" s="86">
        <v>1.667</v>
      </c>
      <c r="G15" t="str">
        <f t="shared" si="0"/>
        <v>120%</v>
      </c>
      <c r="J15" s="81" t="s">
        <v>356</v>
      </c>
      <c r="K15" s="82">
        <v>56.25</v>
      </c>
      <c r="L15" s="82" t="s">
        <v>192</v>
      </c>
      <c r="M15" s="82">
        <v>35.71</v>
      </c>
      <c r="N15" s="82" t="s">
        <v>218</v>
      </c>
      <c r="O15" s="82">
        <v>0.875</v>
      </c>
      <c r="P15" t="str">
        <f t="shared" si="1"/>
        <v>92%</v>
      </c>
    </row>
    <row r="16" spans="1:20">
      <c r="A16" s="81" t="s">
        <v>357</v>
      </c>
      <c r="B16" s="82">
        <v>40</v>
      </c>
      <c r="C16" s="82" t="s">
        <v>173</v>
      </c>
      <c r="D16" s="82">
        <v>70</v>
      </c>
      <c r="E16" s="82" t="s">
        <v>165</v>
      </c>
      <c r="F16" s="82">
        <v>1.333</v>
      </c>
      <c r="G16" t="str">
        <f t="shared" si="0"/>
        <v>110%</v>
      </c>
      <c r="J16" s="81" t="s">
        <v>358</v>
      </c>
      <c r="K16" s="82">
        <v>56.25</v>
      </c>
      <c r="L16" s="82" t="s">
        <v>192</v>
      </c>
      <c r="M16" s="82">
        <v>42.86</v>
      </c>
      <c r="N16" s="82" t="s">
        <v>214</v>
      </c>
      <c r="O16" s="82">
        <v>0.98440000000000005</v>
      </c>
      <c r="P16" t="str">
        <f t="shared" si="1"/>
        <v>99%</v>
      </c>
    </row>
    <row r="17" spans="1:17">
      <c r="A17" s="81" t="s">
        <v>359</v>
      </c>
      <c r="B17" s="82">
        <v>30</v>
      </c>
      <c r="C17" s="82" t="s">
        <v>169</v>
      </c>
      <c r="D17" s="82">
        <v>70</v>
      </c>
      <c r="E17" s="82" t="s">
        <v>165</v>
      </c>
      <c r="F17" s="82">
        <v>1</v>
      </c>
      <c r="G17" t="str">
        <f t="shared" si="0"/>
        <v>100%</v>
      </c>
      <c r="J17" s="81" t="s">
        <v>360</v>
      </c>
      <c r="K17" s="82">
        <v>56.25</v>
      </c>
      <c r="L17" s="82" t="s">
        <v>192</v>
      </c>
      <c r="M17" s="82">
        <v>50</v>
      </c>
      <c r="N17" s="82" t="s">
        <v>204</v>
      </c>
      <c r="O17" s="82">
        <v>1.125</v>
      </c>
      <c r="P17" t="str">
        <f t="shared" si="1"/>
        <v>106%</v>
      </c>
    </row>
    <row r="18" spans="1:17">
      <c r="A18" s="81" t="s">
        <v>361</v>
      </c>
      <c r="B18" s="82">
        <v>20</v>
      </c>
      <c r="C18" s="82" t="s">
        <v>161</v>
      </c>
      <c r="D18" s="82">
        <v>70</v>
      </c>
      <c r="E18" s="82" t="s">
        <v>165</v>
      </c>
      <c r="F18" s="82">
        <v>0.66669999999999996</v>
      </c>
      <c r="G18" t="str">
        <f t="shared" si="0"/>
        <v>90%</v>
      </c>
      <c r="J18" s="81" t="s">
        <v>362</v>
      </c>
      <c r="K18" s="82">
        <v>50</v>
      </c>
      <c r="L18" s="82" t="s">
        <v>183</v>
      </c>
      <c r="M18" s="82">
        <v>50</v>
      </c>
      <c r="N18" s="82" t="s">
        <v>204</v>
      </c>
      <c r="O18" s="82">
        <v>1</v>
      </c>
      <c r="P18" t="str">
        <f t="shared" si="1"/>
        <v>100%</v>
      </c>
    </row>
    <row r="19" spans="1:17">
      <c r="A19" s="81" t="s">
        <v>363</v>
      </c>
      <c r="B19" s="82">
        <v>20</v>
      </c>
      <c r="C19" s="82" t="s">
        <v>161</v>
      </c>
      <c r="D19" s="82">
        <v>80</v>
      </c>
      <c r="E19" s="82" t="s">
        <v>153</v>
      </c>
      <c r="F19" s="82">
        <v>1</v>
      </c>
      <c r="G19" t="str">
        <f t="shared" si="0"/>
        <v>100%</v>
      </c>
      <c r="J19" s="81" t="s">
        <v>364</v>
      </c>
      <c r="K19" s="82">
        <v>50</v>
      </c>
      <c r="L19" s="82" t="s">
        <v>183</v>
      </c>
      <c r="M19" s="82">
        <v>57.14</v>
      </c>
      <c r="N19" s="82" t="s">
        <v>201</v>
      </c>
      <c r="O19" s="82">
        <v>1.167</v>
      </c>
      <c r="P19" t="str">
        <f t="shared" si="1"/>
        <v>107%</v>
      </c>
    </row>
    <row r="20" spans="1:17">
      <c r="A20" s="81" t="s">
        <v>365</v>
      </c>
      <c r="B20" s="82">
        <v>10</v>
      </c>
      <c r="C20" s="82" t="s">
        <v>157</v>
      </c>
      <c r="D20" s="82">
        <v>80</v>
      </c>
      <c r="E20" s="82" t="s">
        <v>153</v>
      </c>
      <c r="F20" s="82">
        <v>0.5</v>
      </c>
      <c r="G20" t="str">
        <f t="shared" si="0"/>
        <v>90%</v>
      </c>
      <c r="J20" s="81" t="s">
        <v>366</v>
      </c>
      <c r="K20" s="82">
        <v>50</v>
      </c>
      <c r="L20" s="82" t="s">
        <v>183</v>
      </c>
      <c r="M20" s="82">
        <v>64.290000000000006</v>
      </c>
      <c r="N20" s="82" t="s">
        <v>198</v>
      </c>
      <c r="O20" s="82">
        <v>1.4</v>
      </c>
      <c r="P20" t="str">
        <f t="shared" si="1"/>
        <v>114%</v>
      </c>
    </row>
    <row r="21" spans="1:17">
      <c r="A21" s="81" t="s">
        <v>367</v>
      </c>
      <c r="B21" s="82">
        <v>0</v>
      </c>
      <c r="C21" s="82" t="s">
        <v>148</v>
      </c>
      <c r="D21" s="82">
        <v>80</v>
      </c>
      <c r="E21" s="82" t="s">
        <v>153</v>
      </c>
      <c r="F21" s="82">
        <v>0</v>
      </c>
      <c r="G21" t="str">
        <f t="shared" si="0"/>
        <v>80%</v>
      </c>
      <c r="J21" s="81" t="s">
        <v>368</v>
      </c>
      <c r="K21" s="82">
        <v>50</v>
      </c>
      <c r="L21" s="82" t="s">
        <v>183</v>
      </c>
      <c r="M21" s="82">
        <v>71.430000000000007</v>
      </c>
      <c r="N21" s="82" t="s">
        <v>195</v>
      </c>
      <c r="O21" s="82">
        <v>1.75</v>
      </c>
      <c r="P21" t="str">
        <f t="shared" si="1"/>
        <v>121%</v>
      </c>
    </row>
    <row r="22" spans="1:17">
      <c r="A22" s="81" t="s">
        <v>369</v>
      </c>
      <c r="B22" s="82">
        <v>0</v>
      </c>
      <c r="C22" s="82" t="s">
        <v>148</v>
      </c>
      <c r="D22" s="82">
        <v>90</v>
      </c>
      <c r="E22" s="82" t="s">
        <v>147</v>
      </c>
      <c r="F22" s="82">
        <v>0</v>
      </c>
      <c r="G22" t="str">
        <f t="shared" si="0"/>
        <v>90%</v>
      </c>
      <c r="J22" s="83" t="s">
        <v>370</v>
      </c>
      <c r="K22" s="84">
        <v>50</v>
      </c>
      <c r="L22" s="84" t="s">
        <v>183</v>
      </c>
      <c r="M22" s="84">
        <v>78.569999999999993</v>
      </c>
      <c r="N22" s="84" t="s">
        <v>189</v>
      </c>
      <c r="O22" s="84">
        <v>2.3330000000000002</v>
      </c>
      <c r="P22" s="85" t="str">
        <f t="shared" si="1"/>
        <v>129%</v>
      </c>
    </row>
    <row r="23" spans="1:17">
      <c r="J23" s="81" t="s">
        <v>371</v>
      </c>
      <c r="K23" s="82">
        <v>50</v>
      </c>
      <c r="L23" s="82" t="s">
        <v>183</v>
      </c>
      <c r="M23" s="82">
        <v>85.71</v>
      </c>
      <c r="N23" s="82" t="s">
        <v>186</v>
      </c>
      <c r="O23" s="82">
        <v>3.5</v>
      </c>
      <c r="P23" t="str">
        <f t="shared" si="1"/>
        <v>136%</v>
      </c>
    </row>
    <row r="24" spans="1:17">
      <c r="J24" s="83" t="s">
        <v>372</v>
      </c>
      <c r="K24" s="84">
        <v>43.75</v>
      </c>
      <c r="L24" s="84" t="s">
        <v>179</v>
      </c>
      <c r="M24" s="84">
        <v>85.71</v>
      </c>
      <c r="N24" s="84" t="s">
        <v>186</v>
      </c>
      <c r="O24" s="86">
        <v>3.0630000000000002</v>
      </c>
      <c r="P24" s="85" t="str">
        <f t="shared" si="1"/>
        <v>129%</v>
      </c>
      <c r="Q24" t="s">
        <v>373</v>
      </c>
    </row>
    <row r="25" spans="1:17">
      <c r="J25" s="81" t="s">
        <v>374</v>
      </c>
      <c r="K25" s="82">
        <v>37.5</v>
      </c>
      <c r="L25" s="82" t="s">
        <v>175</v>
      </c>
      <c r="M25" s="82">
        <v>85.71</v>
      </c>
      <c r="N25" s="82" t="s">
        <v>186</v>
      </c>
      <c r="O25" s="82">
        <v>2.625</v>
      </c>
      <c r="P25" t="str">
        <f t="shared" si="1"/>
        <v>123%</v>
      </c>
    </row>
    <row r="26" spans="1:17">
      <c r="B26" s="85" t="s">
        <v>223</v>
      </c>
      <c r="J26" s="81" t="s">
        <v>375</v>
      </c>
      <c r="K26" s="82">
        <v>31.25</v>
      </c>
      <c r="L26" s="82" t="s">
        <v>171</v>
      </c>
      <c r="M26" s="82">
        <v>85.71</v>
      </c>
      <c r="N26" s="82" t="s">
        <v>186</v>
      </c>
      <c r="O26" s="82">
        <v>2.1880000000000002</v>
      </c>
      <c r="P26" t="str">
        <f t="shared" si="1"/>
        <v>117%</v>
      </c>
    </row>
    <row r="27" spans="1:17">
      <c r="B27" s="87" t="s">
        <v>226</v>
      </c>
      <c r="J27" s="81" t="s">
        <v>376</v>
      </c>
      <c r="K27" s="82">
        <v>25</v>
      </c>
      <c r="L27" s="82" t="s">
        <v>167</v>
      </c>
      <c r="M27" s="82">
        <v>85.71</v>
      </c>
      <c r="N27" s="82" t="s">
        <v>186</v>
      </c>
      <c r="O27" s="82">
        <v>1.75</v>
      </c>
      <c r="P27" t="str">
        <f t="shared" si="1"/>
        <v>111%</v>
      </c>
    </row>
    <row r="28" spans="1:17">
      <c r="J28" s="81" t="s">
        <v>377</v>
      </c>
      <c r="K28" s="82">
        <v>25</v>
      </c>
      <c r="L28" s="82" t="s">
        <v>167</v>
      </c>
      <c r="M28" s="82">
        <v>92.86</v>
      </c>
      <c r="N28" s="82" t="s">
        <v>163</v>
      </c>
      <c r="O28" s="82">
        <v>3.5</v>
      </c>
      <c r="P28" t="str">
        <f t="shared" si="1"/>
        <v>118%</v>
      </c>
    </row>
    <row r="29" spans="1:17">
      <c r="J29" s="81" t="s">
        <v>378</v>
      </c>
      <c r="K29" s="82">
        <v>18.75</v>
      </c>
      <c r="L29" s="82" t="s">
        <v>159</v>
      </c>
      <c r="M29" s="82">
        <v>92.86</v>
      </c>
      <c r="N29" s="82" t="s">
        <v>163</v>
      </c>
      <c r="O29" s="82">
        <v>2.625</v>
      </c>
      <c r="P29" t="str">
        <f t="shared" si="1"/>
        <v>112%</v>
      </c>
    </row>
    <row r="30" spans="1:17">
      <c r="J30" s="81" t="s">
        <v>379</v>
      </c>
      <c r="K30" s="82">
        <v>18.75</v>
      </c>
      <c r="L30" s="82" t="s">
        <v>159</v>
      </c>
      <c r="M30" s="82">
        <v>100</v>
      </c>
      <c r="N30" s="82" t="s">
        <v>151</v>
      </c>
      <c r="O30" s="82"/>
      <c r="P30" t="str">
        <f t="shared" si="1"/>
        <v>119%</v>
      </c>
    </row>
    <row r="31" spans="1:17">
      <c r="J31" s="81" t="s">
        <v>380</v>
      </c>
      <c r="K31" s="82">
        <v>12.5</v>
      </c>
      <c r="L31" s="82" t="s">
        <v>155</v>
      </c>
      <c r="M31" s="82">
        <v>100</v>
      </c>
      <c r="N31" s="82" t="s">
        <v>151</v>
      </c>
      <c r="O31" s="82"/>
      <c r="P31" t="str">
        <f t="shared" si="1"/>
        <v>113%</v>
      </c>
    </row>
    <row r="32" spans="1:17">
      <c r="J32" s="81" t="s">
        <v>381</v>
      </c>
      <c r="K32" s="82">
        <v>6.25</v>
      </c>
      <c r="L32" s="82" t="s">
        <v>150</v>
      </c>
      <c r="M32" s="82">
        <v>100</v>
      </c>
      <c r="N32" s="82" t="s">
        <v>151</v>
      </c>
      <c r="O32" s="82"/>
      <c r="P32" t="str">
        <f t="shared" si="1"/>
        <v>106%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sqref="A1:XFD1048576"/>
    </sheetView>
  </sheetViews>
  <sheetFormatPr defaultColWidth="8.81640625" defaultRowHeight="14.5"/>
  <sheetData>
    <row r="1" spans="1:20" ht="15" thickBot="1">
      <c r="A1" s="76" t="s">
        <v>70</v>
      </c>
      <c r="B1" s="40"/>
      <c r="C1" s="33"/>
      <c r="D1" s="33"/>
      <c r="E1" s="33"/>
      <c r="F1" s="33"/>
      <c r="G1" s="77"/>
      <c r="H1" s="77"/>
      <c r="I1" s="33"/>
      <c r="J1" s="76" t="s">
        <v>71</v>
      </c>
      <c r="M1" s="78"/>
      <c r="N1" s="34"/>
      <c r="O1" s="34"/>
      <c r="P1" s="34"/>
      <c r="Q1" s="34"/>
      <c r="R1" s="34"/>
      <c r="S1" s="34"/>
      <c r="T1" s="34"/>
    </row>
    <row r="3" spans="1:20" ht="25">
      <c r="A3" s="79" t="s">
        <v>140</v>
      </c>
      <c r="B3" s="79" t="s">
        <v>141</v>
      </c>
      <c r="C3" s="79" t="s">
        <v>142</v>
      </c>
      <c r="D3" s="79" t="s">
        <v>143</v>
      </c>
      <c r="E3" s="79" t="s">
        <v>142</v>
      </c>
      <c r="F3" s="79" t="s">
        <v>144</v>
      </c>
      <c r="G3" s="79" t="s">
        <v>145</v>
      </c>
      <c r="H3" s="80"/>
      <c r="I3" s="80"/>
      <c r="J3" s="79" t="s">
        <v>140</v>
      </c>
      <c r="K3" s="79" t="s">
        <v>141</v>
      </c>
      <c r="L3" s="79" t="s">
        <v>142</v>
      </c>
      <c r="M3" s="79" t="s">
        <v>143</v>
      </c>
      <c r="N3" s="79" t="s">
        <v>142</v>
      </c>
      <c r="O3" s="79" t="s">
        <v>144</v>
      </c>
      <c r="P3" s="79" t="s">
        <v>145</v>
      </c>
      <c r="Q3" s="80"/>
    </row>
    <row r="4" spans="1:20">
      <c r="A4" s="81" t="s">
        <v>382</v>
      </c>
      <c r="B4" s="82">
        <v>90</v>
      </c>
      <c r="C4" s="82" t="s">
        <v>147</v>
      </c>
      <c r="D4" s="82">
        <v>0</v>
      </c>
      <c r="E4" s="82" t="s">
        <v>148</v>
      </c>
      <c r="F4" s="82">
        <v>0.9</v>
      </c>
      <c r="G4" t="str">
        <f>ROUND(SUM(B4,D4),0)&amp;"%"</f>
        <v>90%</v>
      </c>
      <c r="J4" s="81" t="s">
        <v>383</v>
      </c>
      <c r="K4" s="82">
        <v>100</v>
      </c>
      <c r="L4" s="82" t="s">
        <v>234</v>
      </c>
      <c r="M4" s="82">
        <v>7.1429999999999998</v>
      </c>
      <c r="N4" s="82" t="s">
        <v>236</v>
      </c>
      <c r="O4" s="82">
        <v>1.077</v>
      </c>
      <c r="P4" t="str">
        <f>ROUND(SUM(K4,M4),0)&amp;"%"</f>
        <v>107%</v>
      </c>
    </row>
    <row r="5" spans="1:20">
      <c r="A5" s="81" t="s">
        <v>384</v>
      </c>
      <c r="B5" s="82">
        <v>90</v>
      </c>
      <c r="C5" s="82" t="s">
        <v>147</v>
      </c>
      <c r="D5" s="82">
        <v>10</v>
      </c>
      <c r="E5" s="82" t="s">
        <v>157</v>
      </c>
      <c r="F5" s="82">
        <v>1</v>
      </c>
      <c r="G5" t="str">
        <f t="shared" ref="G5:G22" si="0">ROUND(SUM(B5,D5),0)&amp;"%"</f>
        <v>100%</v>
      </c>
      <c r="J5" s="81" t="s">
        <v>385</v>
      </c>
      <c r="K5" s="82">
        <v>100</v>
      </c>
      <c r="L5" s="82" t="s">
        <v>234</v>
      </c>
      <c r="M5" s="82">
        <v>14.29</v>
      </c>
      <c r="N5" s="82" t="s">
        <v>228</v>
      </c>
      <c r="O5" s="82">
        <v>1.167</v>
      </c>
      <c r="P5" t="str">
        <f t="shared" ref="P5:P32" si="1">ROUND(SUM(K5,M5),0)&amp;"%"</f>
        <v>114%</v>
      </c>
    </row>
    <row r="6" spans="1:20">
      <c r="A6" s="81" t="s">
        <v>386</v>
      </c>
      <c r="B6" s="82">
        <v>90</v>
      </c>
      <c r="C6" s="82" t="s">
        <v>147</v>
      </c>
      <c r="D6" s="82">
        <v>20</v>
      </c>
      <c r="E6" s="82" t="s">
        <v>161</v>
      </c>
      <c r="F6" s="82">
        <v>1.125</v>
      </c>
      <c r="G6" t="str">
        <f t="shared" si="0"/>
        <v>110%</v>
      </c>
      <c r="J6" s="81" t="s">
        <v>387</v>
      </c>
      <c r="K6" s="82">
        <v>93.75</v>
      </c>
      <c r="L6" s="82" t="s">
        <v>232</v>
      </c>
      <c r="M6" s="82">
        <v>14.29</v>
      </c>
      <c r="N6" s="82" t="s">
        <v>228</v>
      </c>
      <c r="O6" s="82">
        <v>1.0940000000000001</v>
      </c>
      <c r="P6" t="str">
        <f t="shared" si="1"/>
        <v>108%</v>
      </c>
    </row>
    <row r="7" spans="1:20">
      <c r="A7" s="81" t="s">
        <v>388</v>
      </c>
      <c r="B7" s="82">
        <v>90</v>
      </c>
      <c r="C7" s="82" t="s">
        <v>147</v>
      </c>
      <c r="D7" s="82">
        <v>30</v>
      </c>
      <c r="E7" s="82" t="s">
        <v>169</v>
      </c>
      <c r="F7" s="82">
        <v>1.286</v>
      </c>
      <c r="G7" t="str">
        <f t="shared" si="0"/>
        <v>120%</v>
      </c>
      <c r="J7" s="81" t="s">
        <v>389</v>
      </c>
      <c r="K7" s="82">
        <v>93.75</v>
      </c>
      <c r="L7" s="82" t="s">
        <v>232</v>
      </c>
      <c r="M7" s="82">
        <v>21.43</v>
      </c>
      <c r="N7" s="82" t="s">
        <v>225</v>
      </c>
      <c r="O7" s="82">
        <v>1.1930000000000001</v>
      </c>
      <c r="P7" t="str">
        <f t="shared" si="1"/>
        <v>115%</v>
      </c>
    </row>
    <row r="8" spans="1:20">
      <c r="A8" s="81" t="s">
        <v>390</v>
      </c>
      <c r="B8" s="82">
        <v>90</v>
      </c>
      <c r="C8" s="82" t="s">
        <v>147</v>
      </c>
      <c r="D8" s="82">
        <v>40</v>
      </c>
      <c r="E8" s="82" t="s">
        <v>173</v>
      </c>
      <c r="F8" s="82">
        <v>1.5</v>
      </c>
      <c r="G8" t="str">
        <f t="shared" si="0"/>
        <v>130%</v>
      </c>
      <c r="J8" s="81" t="s">
        <v>391</v>
      </c>
      <c r="K8" s="82">
        <v>93.75</v>
      </c>
      <c r="L8" s="82" t="s">
        <v>232</v>
      </c>
      <c r="M8" s="82">
        <v>28.57</v>
      </c>
      <c r="N8" s="82" t="s">
        <v>220</v>
      </c>
      <c r="O8" s="82">
        <v>1.3129999999999999</v>
      </c>
      <c r="P8" t="str">
        <f t="shared" si="1"/>
        <v>122%</v>
      </c>
    </row>
    <row r="9" spans="1:20">
      <c r="A9" s="81" t="s">
        <v>392</v>
      </c>
      <c r="B9" s="82">
        <v>80</v>
      </c>
      <c r="C9" s="82" t="s">
        <v>153</v>
      </c>
      <c r="D9" s="82">
        <v>40</v>
      </c>
      <c r="E9" s="82" t="s">
        <v>173</v>
      </c>
      <c r="F9" s="82">
        <v>1.333</v>
      </c>
      <c r="G9" t="str">
        <f t="shared" si="0"/>
        <v>120%</v>
      </c>
      <c r="J9" s="81" t="s">
        <v>393</v>
      </c>
      <c r="K9" s="82">
        <v>93.75</v>
      </c>
      <c r="L9" s="82" t="s">
        <v>232</v>
      </c>
      <c r="M9" s="82">
        <v>35.71</v>
      </c>
      <c r="N9" s="82" t="s">
        <v>218</v>
      </c>
      <c r="O9" s="82">
        <v>1.458</v>
      </c>
      <c r="P9" t="str">
        <f t="shared" si="1"/>
        <v>129%</v>
      </c>
    </row>
    <row r="10" spans="1:20">
      <c r="A10" s="81" t="s">
        <v>394</v>
      </c>
      <c r="B10" s="82">
        <v>80</v>
      </c>
      <c r="C10" s="82" t="s">
        <v>153</v>
      </c>
      <c r="D10" s="82">
        <v>50</v>
      </c>
      <c r="E10" s="82" t="s">
        <v>177</v>
      </c>
      <c r="F10" s="82">
        <v>1.6</v>
      </c>
      <c r="G10" t="str">
        <f t="shared" si="0"/>
        <v>130%</v>
      </c>
      <c r="J10" s="81" t="s">
        <v>395</v>
      </c>
      <c r="K10" s="82">
        <v>93.75</v>
      </c>
      <c r="L10" s="82" t="s">
        <v>232</v>
      </c>
      <c r="M10" s="82">
        <v>42.86</v>
      </c>
      <c r="N10" s="82" t="s">
        <v>214</v>
      </c>
      <c r="O10" s="82">
        <v>1.641</v>
      </c>
      <c r="P10" t="str">
        <f t="shared" si="1"/>
        <v>137%</v>
      </c>
    </row>
    <row r="11" spans="1:20">
      <c r="A11" s="81" t="s">
        <v>396</v>
      </c>
      <c r="B11" s="82">
        <v>70</v>
      </c>
      <c r="C11" s="82" t="s">
        <v>165</v>
      </c>
      <c r="D11" s="82">
        <v>50</v>
      </c>
      <c r="E11" s="82" t="s">
        <v>177</v>
      </c>
      <c r="F11" s="82">
        <v>1.4</v>
      </c>
      <c r="G11" t="str">
        <f t="shared" si="0"/>
        <v>120%</v>
      </c>
      <c r="J11" s="81" t="s">
        <v>363</v>
      </c>
      <c r="K11" s="82">
        <v>93.75</v>
      </c>
      <c r="L11" s="82" t="s">
        <v>232</v>
      </c>
      <c r="M11" s="82">
        <v>50</v>
      </c>
      <c r="N11" s="82" t="s">
        <v>204</v>
      </c>
      <c r="O11" s="82">
        <v>1.875</v>
      </c>
      <c r="P11" t="str">
        <f t="shared" si="1"/>
        <v>144%</v>
      </c>
    </row>
    <row r="12" spans="1:20">
      <c r="A12" s="81" t="s">
        <v>397</v>
      </c>
      <c r="B12" s="82">
        <v>70</v>
      </c>
      <c r="C12" s="82" t="s">
        <v>165</v>
      </c>
      <c r="D12" s="82">
        <v>60</v>
      </c>
      <c r="E12" s="82" t="s">
        <v>181</v>
      </c>
      <c r="F12" s="82">
        <v>1.75</v>
      </c>
      <c r="G12" t="str">
        <f t="shared" si="0"/>
        <v>130%</v>
      </c>
      <c r="J12" s="81" t="s">
        <v>398</v>
      </c>
      <c r="K12" s="82">
        <v>93.75</v>
      </c>
      <c r="L12" s="82" t="s">
        <v>232</v>
      </c>
      <c r="M12" s="82">
        <v>57.14</v>
      </c>
      <c r="N12" s="82" t="s">
        <v>201</v>
      </c>
      <c r="O12" s="82">
        <v>2.1880000000000002</v>
      </c>
      <c r="P12" t="str">
        <f t="shared" si="1"/>
        <v>151%</v>
      </c>
    </row>
    <row r="13" spans="1:20">
      <c r="A13" s="81" t="s">
        <v>399</v>
      </c>
      <c r="B13" s="82">
        <v>70</v>
      </c>
      <c r="C13" s="82" t="s">
        <v>165</v>
      </c>
      <c r="D13" s="82">
        <v>70</v>
      </c>
      <c r="E13" s="82" t="s">
        <v>165</v>
      </c>
      <c r="F13" s="82">
        <v>2.3330000000000002</v>
      </c>
      <c r="G13" t="str">
        <f t="shared" si="0"/>
        <v>140%</v>
      </c>
      <c r="J13" s="81" t="s">
        <v>400</v>
      </c>
      <c r="K13" s="82">
        <v>93.75</v>
      </c>
      <c r="L13" s="82" t="s">
        <v>232</v>
      </c>
      <c r="M13" s="82">
        <v>64.290000000000006</v>
      </c>
      <c r="N13" s="82" t="s">
        <v>198</v>
      </c>
      <c r="O13" s="82">
        <v>2.625</v>
      </c>
      <c r="P13" t="str">
        <f t="shared" si="1"/>
        <v>158%</v>
      </c>
    </row>
    <row r="14" spans="1:20">
      <c r="A14" s="81" t="s">
        <v>401</v>
      </c>
      <c r="B14" s="82">
        <v>70</v>
      </c>
      <c r="C14" s="82" t="s">
        <v>165</v>
      </c>
      <c r="D14" s="82">
        <v>80</v>
      </c>
      <c r="E14" s="82" t="s">
        <v>153</v>
      </c>
      <c r="F14" s="82">
        <v>3.5</v>
      </c>
      <c r="G14" t="str">
        <f t="shared" si="0"/>
        <v>150%</v>
      </c>
      <c r="J14" s="81" t="s">
        <v>402</v>
      </c>
      <c r="K14" s="82">
        <v>87.5</v>
      </c>
      <c r="L14" s="82" t="s">
        <v>230</v>
      </c>
      <c r="M14" s="82">
        <v>64.290000000000006</v>
      </c>
      <c r="N14" s="82" t="s">
        <v>198</v>
      </c>
      <c r="O14" s="82">
        <v>2.4500000000000002</v>
      </c>
      <c r="P14" t="str">
        <f t="shared" si="1"/>
        <v>152%</v>
      </c>
    </row>
    <row r="15" spans="1:20">
      <c r="A15" s="81" t="s">
        <v>403</v>
      </c>
      <c r="B15" s="82">
        <v>70</v>
      </c>
      <c r="C15" s="82" t="s">
        <v>165</v>
      </c>
      <c r="D15" s="82">
        <v>90</v>
      </c>
      <c r="E15" s="82" t="s">
        <v>147</v>
      </c>
      <c r="F15" s="86">
        <v>7</v>
      </c>
      <c r="G15" t="str">
        <f t="shared" si="0"/>
        <v>160%</v>
      </c>
      <c r="J15" s="81" t="s">
        <v>404</v>
      </c>
      <c r="K15" s="82">
        <v>87.5</v>
      </c>
      <c r="L15" s="82" t="s">
        <v>230</v>
      </c>
      <c r="M15" s="82">
        <v>71.430000000000007</v>
      </c>
      <c r="N15" s="82" t="s">
        <v>195</v>
      </c>
      <c r="O15" s="82">
        <v>3.0630000000000002</v>
      </c>
      <c r="P15" t="str">
        <f t="shared" si="1"/>
        <v>159%</v>
      </c>
    </row>
    <row r="16" spans="1:20">
      <c r="A16" s="83" t="s">
        <v>405</v>
      </c>
      <c r="B16" s="84">
        <v>70</v>
      </c>
      <c r="C16" s="84" t="s">
        <v>165</v>
      </c>
      <c r="D16" s="84">
        <v>100</v>
      </c>
      <c r="E16" s="84" t="s">
        <v>212</v>
      </c>
      <c r="F16" s="84"/>
      <c r="G16" s="85" t="str">
        <f t="shared" si="0"/>
        <v>170%</v>
      </c>
      <c r="J16" s="81" t="s">
        <v>406</v>
      </c>
      <c r="K16" s="82">
        <v>81.25</v>
      </c>
      <c r="L16" s="82" t="s">
        <v>222</v>
      </c>
      <c r="M16" s="82">
        <v>71.430000000000007</v>
      </c>
      <c r="N16" s="82" t="s">
        <v>195</v>
      </c>
      <c r="O16" s="82">
        <v>2.8439999999999999</v>
      </c>
      <c r="P16" t="str">
        <f t="shared" si="1"/>
        <v>153%</v>
      </c>
    </row>
    <row r="17" spans="1:16">
      <c r="A17" s="81" t="s">
        <v>407</v>
      </c>
      <c r="B17" s="82">
        <v>60</v>
      </c>
      <c r="C17" s="82" t="s">
        <v>181</v>
      </c>
      <c r="D17" s="82">
        <v>100</v>
      </c>
      <c r="E17" s="82" t="s">
        <v>212</v>
      </c>
      <c r="F17" s="82"/>
      <c r="G17" t="str">
        <f t="shared" si="0"/>
        <v>160%</v>
      </c>
      <c r="J17" s="81" t="s">
        <v>408</v>
      </c>
      <c r="K17" s="82">
        <v>81.25</v>
      </c>
      <c r="L17" s="82" t="s">
        <v>222</v>
      </c>
      <c r="M17" s="82">
        <v>78.569999999999993</v>
      </c>
      <c r="N17" s="82" t="s">
        <v>189</v>
      </c>
      <c r="O17" s="82">
        <v>3.7919999999999998</v>
      </c>
      <c r="P17" t="str">
        <f t="shared" si="1"/>
        <v>160%</v>
      </c>
    </row>
    <row r="18" spans="1:16">
      <c r="A18" s="81" t="s">
        <v>409</v>
      </c>
      <c r="B18" s="82">
        <v>50</v>
      </c>
      <c r="C18" s="82" t="s">
        <v>177</v>
      </c>
      <c r="D18" s="82">
        <v>100</v>
      </c>
      <c r="E18" s="82" t="s">
        <v>212</v>
      </c>
      <c r="F18" s="82"/>
      <c r="G18" t="str">
        <f t="shared" si="0"/>
        <v>150%</v>
      </c>
      <c r="J18" s="81" t="s">
        <v>410</v>
      </c>
      <c r="K18" s="82">
        <v>81.25</v>
      </c>
      <c r="L18" s="82" t="s">
        <v>222</v>
      </c>
      <c r="M18" s="82">
        <v>85.71</v>
      </c>
      <c r="N18" s="82" t="s">
        <v>186</v>
      </c>
      <c r="O18" s="82">
        <v>5.6879999999999997</v>
      </c>
      <c r="P18" t="str">
        <f t="shared" si="1"/>
        <v>167%</v>
      </c>
    </row>
    <row r="19" spans="1:16">
      <c r="A19" s="81" t="s">
        <v>411</v>
      </c>
      <c r="B19" s="82">
        <v>40</v>
      </c>
      <c r="C19" s="82" t="s">
        <v>173</v>
      </c>
      <c r="D19" s="82">
        <v>100</v>
      </c>
      <c r="E19" s="82" t="s">
        <v>212</v>
      </c>
      <c r="F19" s="82"/>
      <c r="G19" t="str">
        <f t="shared" si="0"/>
        <v>140%</v>
      </c>
      <c r="J19" s="81" t="s">
        <v>412</v>
      </c>
      <c r="K19" s="82">
        <v>75</v>
      </c>
      <c r="L19" s="82" t="s">
        <v>216</v>
      </c>
      <c r="M19" s="82">
        <v>85.71</v>
      </c>
      <c r="N19" s="82" t="s">
        <v>186</v>
      </c>
      <c r="O19" s="82">
        <v>5.25</v>
      </c>
      <c r="P19" t="str">
        <f t="shared" si="1"/>
        <v>161%</v>
      </c>
    </row>
    <row r="20" spans="1:16">
      <c r="A20" s="81" t="s">
        <v>413</v>
      </c>
      <c r="B20" s="82">
        <v>30</v>
      </c>
      <c r="C20" s="82" t="s">
        <v>169</v>
      </c>
      <c r="D20" s="82">
        <v>100</v>
      </c>
      <c r="E20" s="82" t="s">
        <v>212</v>
      </c>
      <c r="F20" s="82"/>
      <c r="G20" t="str">
        <f t="shared" si="0"/>
        <v>130%</v>
      </c>
      <c r="J20" s="83" t="s">
        <v>414</v>
      </c>
      <c r="K20" s="84">
        <v>75</v>
      </c>
      <c r="L20" s="84" t="s">
        <v>216</v>
      </c>
      <c r="M20" s="84">
        <v>92.86</v>
      </c>
      <c r="N20" s="84" t="s">
        <v>163</v>
      </c>
      <c r="O20" s="86">
        <v>10.5</v>
      </c>
      <c r="P20" s="85" t="str">
        <f t="shared" si="1"/>
        <v>168%</v>
      </c>
    </row>
    <row r="21" spans="1:16">
      <c r="A21" s="81" t="s">
        <v>415</v>
      </c>
      <c r="B21" s="82">
        <v>20</v>
      </c>
      <c r="C21" s="82" t="s">
        <v>161</v>
      </c>
      <c r="D21" s="82">
        <v>100</v>
      </c>
      <c r="E21" s="82" t="s">
        <v>212</v>
      </c>
      <c r="F21" s="82"/>
      <c r="G21" t="str">
        <f t="shared" si="0"/>
        <v>120%</v>
      </c>
      <c r="J21" s="81" t="s">
        <v>416</v>
      </c>
      <c r="K21" s="82">
        <v>68.75</v>
      </c>
      <c r="L21" s="82" t="s">
        <v>210</v>
      </c>
      <c r="M21" s="82">
        <v>92.86</v>
      </c>
      <c r="N21" s="82" t="s">
        <v>163</v>
      </c>
      <c r="O21" s="82">
        <v>9.625</v>
      </c>
      <c r="P21" t="str">
        <f t="shared" si="1"/>
        <v>162%</v>
      </c>
    </row>
    <row r="22" spans="1:16">
      <c r="A22" s="81" t="s">
        <v>417</v>
      </c>
      <c r="B22" s="82">
        <v>10</v>
      </c>
      <c r="C22" s="82" t="s">
        <v>157</v>
      </c>
      <c r="D22" s="82">
        <v>100</v>
      </c>
      <c r="E22" s="82" t="s">
        <v>212</v>
      </c>
      <c r="F22" s="82"/>
      <c r="G22" t="str">
        <f t="shared" si="0"/>
        <v>110%</v>
      </c>
      <c r="J22" s="81" t="s">
        <v>418</v>
      </c>
      <c r="K22" s="82">
        <v>62.5</v>
      </c>
      <c r="L22" s="82" t="s">
        <v>207</v>
      </c>
      <c r="M22" s="82">
        <v>92.86</v>
      </c>
      <c r="N22" s="82" t="s">
        <v>163</v>
      </c>
      <c r="O22" s="82">
        <v>8.75</v>
      </c>
      <c r="P22" t="str">
        <f t="shared" si="1"/>
        <v>155%</v>
      </c>
    </row>
    <row r="23" spans="1:16">
      <c r="J23" s="81" t="s">
        <v>419</v>
      </c>
      <c r="K23" s="82">
        <v>56.25</v>
      </c>
      <c r="L23" s="82" t="s">
        <v>192</v>
      </c>
      <c r="M23" s="82">
        <v>92.86</v>
      </c>
      <c r="N23" s="82" t="s">
        <v>163</v>
      </c>
      <c r="O23" s="82">
        <v>7.875</v>
      </c>
      <c r="P23" t="str">
        <f t="shared" si="1"/>
        <v>149%</v>
      </c>
    </row>
    <row r="24" spans="1:16">
      <c r="J24" s="81" t="s">
        <v>420</v>
      </c>
      <c r="K24" s="82">
        <v>50</v>
      </c>
      <c r="L24" s="82" t="s">
        <v>183</v>
      </c>
      <c r="M24" s="82">
        <v>92.86</v>
      </c>
      <c r="N24" s="82" t="s">
        <v>163</v>
      </c>
      <c r="O24" s="82">
        <v>7</v>
      </c>
      <c r="P24" t="str">
        <f t="shared" si="1"/>
        <v>143%</v>
      </c>
    </row>
    <row r="25" spans="1:16">
      <c r="J25" s="81" t="s">
        <v>421</v>
      </c>
      <c r="K25" s="82">
        <v>43.75</v>
      </c>
      <c r="L25" s="82" t="s">
        <v>179</v>
      </c>
      <c r="M25" s="82">
        <v>92.86</v>
      </c>
      <c r="N25" s="82" t="s">
        <v>163</v>
      </c>
      <c r="O25" s="82">
        <v>6.125</v>
      </c>
      <c r="P25" t="str">
        <f t="shared" si="1"/>
        <v>137%</v>
      </c>
    </row>
    <row r="26" spans="1:16">
      <c r="B26" s="85" t="s">
        <v>223</v>
      </c>
      <c r="J26" s="81" t="s">
        <v>422</v>
      </c>
      <c r="K26" s="82">
        <v>37.5</v>
      </c>
      <c r="L26" s="82" t="s">
        <v>175</v>
      </c>
      <c r="M26" s="82">
        <v>92.86</v>
      </c>
      <c r="N26" s="82" t="s">
        <v>163</v>
      </c>
      <c r="O26" s="82">
        <v>5.25</v>
      </c>
      <c r="P26" t="str">
        <f t="shared" si="1"/>
        <v>130%</v>
      </c>
    </row>
    <row r="27" spans="1:16">
      <c r="B27" s="87" t="s">
        <v>226</v>
      </c>
      <c r="J27" s="81" t="s">
        <v>423</v>
      </c>
      <c r="K27" s="82">
        <v>31.25</v>
      </c>
      <c r="L27" s="82" t="s">
        <v>171</v>
      </c>
      <c r="M27" s="82">
        <v>92.86</v>
      </c>
      <c r="N27" s="82" t="s">
        <v>163</v>
      </c>
      <c r="O27" s="82">
        <v>4.375</v>
      </c>
      <c r="P27" t="str">
        <f t="shared" si="1"/>
        <v>124%</v>
      </c>
    </row>
    <row r="28" spans="1:16">
      <c r="J28" s="81" t="s">
        <v>424</v>
      </c>
      <c r="K28" s="82">
        <v>31.25</v>
      </c>
      <c r="L28" s="82" t="s">
        <v>171</v>
      </c>
      <c r="M28" s="82">
        <v>100</v>
      </c>
      <c r="N28" s="82" t="s">
        <v>151</v>
      </c>
      <c r="O28" s="82"/>
      <c r="P28" t="str">
        <f t="shared" si="1"/>
        <v>131%</v>
      </c>
    </row>
    <row r="29" spans="1:16">
      <c r="J29" s="81" t="s">
        <v>425</v>
      </c>
      <c r="K29" s="82">
        <v>25</v>
      </c>
      <c r="L29" s="82" t="s">
        <v>167</v>
      </c>
      <c r="M29" s="82">
        <v>100</v>
      </c>
      <c r="N29" s="82" t="s">
        <v>151</v>
      </c>
      <c r="O29" s="82"/>
      <c r="P29" t="str">
        <f t="shared" si="1"/>
        <v>125%</v>
      </c>
    </row>
    <row r="30" spans="1:16">
      <c r="J30" s="81" t="s">
        <v>426</v>
      </c>
      <c r="K30" s="82">
        <v>18.75</v>
      </c>
      <c r="L30" s="82" t="s">
        <v>159</v>
      </c>
      <c r="M30" s="82">
        <v>100</v>
      </c>
      <c r="N30" s="82" t="s">
        <v>151</v>
      </c>
      <c r="O30" s="82"/>
      <c r="P30" t="str">
        <f t="shared" si="1"/>
        <v>119%</v>
      </c>
    </row>
    <row r="31" spans="1:16">
      <c r="J31" s="81" t="s">
        <v>427</v>
      </c>
      <c r="K31" s="82">
        <v>12.5</v>
      </c>
      <c r="L31" s="82" t="s">
        <v>155</v>
      </c>
      <c r="M31" s="82">
        <v>100</v>
      </c>
      <c r="N31" s="82" t="s">
        <v>151</v>
      </c>
      <c r="O31" s="82"/>
      <c r="P31" t="str">
        <f t="shared" si="1"/>
        <v>113%</v>
      </c>
    </row>
    <row r="32" spans="1:16">
      <c r="J32" s="81" t="s">
        <v>428</v>
      </c>
      <c r="K32" s="82">
        <v>6.25</v>
      </c>
      <c r="L32" s="82" t="s">
        <v>150</v>
      </c>
      <c r="M32" s="82">
        <v>100</v>
      </c>
      <c r="N32" s="82" t="s">
        <v>151</v>
      </c>
      <c r="O32" s="82"/>
      <c r="P32" t="str">
        <f t="shared" si="1"/>
        <v>106%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Note</vt:lpstr>
      <vt:lpstr>Summary</vt:lpstr>
      <vt:lpstr>Input_individual marker</vt:lpstr>
      <vt:lpstr>Input_combination markers</vt:lpstr>
      <vt:lpstr>FN</vt:lpstr>
      <vt:lpstr>C9</vt:lpstr>
      <vt:lpstr>LRG</vt:lpstr>
      <vt:lpstr>A1AT</vt:lpstr>
      <vt:lpstr>AGP1</vt:lpstr>
      <vt:lpstr>S100A8</vt:lpstr>
      <vt:lpstr>FN+A1AT+AGP1</vt:lpstr>
      <vt:lpstr>LRG+C9+FN</vt:lpstr>
      <vt:lpstr>LRG+C9+A1AT</vt:lpstr>
      <vt:lpstr>LRG+C9+AGP1</vt:lpstr>
      <vt:lpstr>LRG+FN+A1AT</vt:lpstr>
      <vt:lpstr>LRG+FN+AGP1</vt:lpstr>
      <vt:lpstr>LRG+A1AT+AGP1</vt:lpstr>
      <vt:lpstr>C9+FN+A1AT</vt:lpstr>
      <vt:lpstr>C9+FN+AGP1</vt:lpstr>
      <vt:lpstr>C9+A1AT+AGP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thamard</dc:creator>
  <cp:keywords/>
  <dc:description/>
  <cp:lastModifiedBy>Voraratt Champpattanachai</cp:lastModifiedBy>
  <cp:revision/>
  <dcterms:created xsi:type="dcterms:W3CDTF">2023-01-26T01:40:03Z</dcterms:created>
  <dcterms:modified xsi:type="dcterms:W3CDTF">2023-03-17T08:03:51Z</dcterms:modified>
  <cp:category/>
  <cp:contentStatus/>
</cp:coreProperties>
</file>